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PC 07octubre2022\Semestre 2021-I\FONDECYT Time Lapse 2020-143\"/>
    </mc:Choice>
  </mc:AlternateContent>
  <xr:revisionPtr revIDLastSave="0" documentId="13_ncr:1_{8E5F7CCA-A0E9-42B6-B0CA-42002CF5500D}" xr6:coauthVersionLast="45" xr6:coauthVersionMax="45" xr10:uidLastSave="{00000000-0000-0000-0000-000000000000}"/>
  <bookViews>
    <workbookView xWindow="-120" yWindow="-120" windowWidth="20730" windowHeight="11160" xr2:uid="{A443167A-62E9-4A36-87BC-646536464AC9}"/>
  </bookViews>
  <sheets>
    <sheet name="blas-rcalculos" sheetId="1" r:id="rId1"/>
  </sheets>
  <externalReferences>
    <externalReference r:id="rId2"/>
  </externalReferences>
  <definedNames>
    <definedName name="_xlnm._FilterDatabase" localSheetId="0" hidden="1">'blas-rcalculos'!$A$3:$AE$9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103" i="1" l="1"/>
  <c r="AA103" i="1"/>
  <c r="Z103" i="1"/>
  <c r="Y103" i="1"/>
  <c r="X103" i="1"/>
  <c r="V103" i="1"/>
  <c r="U103" i="1"/>
  <c r="S103" i="1"/>
  <c r="R103" i="1"/>
  <c r="Q103" i="1"/>
  <c r="O103" i="1"/>
  <c r="M103" i="1"/>
  <c r="K103" i="1"/>
  <c r="I103" i="1"/>
  <c r="G103" i="1"/>
  <c r="E103" i="1"/>
  <c r="C103" i="1"/>
  <c r="B103" i="1"/>
  <c r="AE102" i="1"/>
  <c r="AD102" i="1"/>
  <c r="AC102" i="1"/>
  <c r="AB102" i="1"/>
  <c r="AA102" i="1"/>
  <c r="Z102" i="1"/>
  <c r="Y102" i="1"/>
  <c r="X102" i="1"/>
  <c r="V102" i="1"/>
  <c r="U102" i="1"/>
  <c r="S102" i="1"/>
  <c r="R102" i="1"/>
  <c r="Q102" i="1"/>
  <c r="O102" i="1"/>
  <c r="M102" i="1"/>
  <c r="K102" i="1"/>
  <c r="I102" i="1"/>
  <c r="G102" i="1"/>
  <c r="E102" i="1"/>
  <c r="C102" i="1"/>
  <c r="B102" i="1"/>
  <c r="AE101" i="1"/>
  <c r="AC101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D101" i="1"/>
  <c r="C101" i="1"/>
  <c r="B101" i="1"/>
  <c r="A101" i="1"/>
  <c r="W99" i="1"/>
  <c r="T99" i="1"/>
  <c r="P99" i="1"/>
  <c r="N99" i="1"/>
  <c r="L99" i="1"/>
  <c r="J99" i="1"/>
  <c r="H99" i="1"/>
  <c r="F99" i="1"/>
  <c r="D99" i="1"/>
  <c r="T98" i="1"/>
  <c r="P98" i="1"/>
  <c r="N98" i="1"/>
  <c r="L98" i="1"/>
  <c r="J98" i="1"/>
  <c r="H98" i="1"/>
  <c r="F98" i="1"/>
  <c r="D98" i="1"/>
  <c r="T97" i="1"/>
  <c r="P97" i="1"/>
  <c r="N97" i="1"/>
  <c r="L97" i="1"/>
  <c r="J97" i="1"/>
  <c r="H97" i="1"/>
  <c r="F97" i="1"/>
  <c r="D97" i="1"/>
  <c r="P96" i="1"/>
  <c r="N96" i="1"/>
  <c r="L96" i="1"/>
  <c r="J96" i="1"/>
  <c r="H96" i="1"/>
  <c r="F96" i="1"/>
  <c r="D96" i="1"/>
  <c r="T95" i="1"/>
  <c r="P95" i="1"/>
  <c r="N95" i="1"/>
  <c r="L95" i="1"/>
  <c r="J95" i="1"/>
  <c r="H95" i="1"/>
  <c r="F95" i="1"/>
  <c r="D95" i="1"/>
  <c r="P94" i="1"/>
  <c r="N94" i="1"/>
  <c r="L94" i="1"/>
  <c r="J94" i="1"/>
  <c r="H94" i="1"/>
  <c r="F94" i="1"/>
  <c r="D94" i="1"/>
  <c r="W93" i="1"/>
  <c r="T93" i="1"/>
  <c r="P93" i="1"/>
  <c r="N93" i="1"/>
  <c r="L93" i="1"/>
  <c r="J93" i="1"/>
  <c r="H93" i="1"/>
  <c r="F93" i="1"/>
  <c r="D93" i="1"/>
  <c r="T92" i="1"/>
  <c r="P92" i="1"/>
  <c r="N92" i="1"/>
  <c r="L92" i="1"/>
  <c r="J92" i="1"/>
  <c r="H92" i="1"/>
  <c r="F92" i="1"/>
  <c r="D92" i="1"/>
  <c r="W91" i="1"/>
  <c r="T91" i="1"/>
  <c r="P91" i="1"/>
  <c r="N91" i="1"/>
  <c r="L91" i="1"/>
  <c r="J91" i="1"/>
  <c r="H91" i="1"/>
  <c r="F91" i="1"/>
  <c r="D91" i="1"/>
  <c r="P90" i="1"/>
  <c r="N90" i="1"/>
  <c r="L90" i="1"/>
  <c r="J90" i="1"/>
  <c r="H90" i="1"/>
  <c r="F90" i="1"/>
  <c r="D90" i="1"/>
  <c r="W89" i="1"/>
  <c r="T89" i="1"/>
  <c r="P89" i="1"/>
  <c r="N89" i="1"/>
  <c r="L89" i="1"/>
  <c r="J89" i="1"/>
  <c r="H89" i="1"/>
  <c r="F89" i="1"/>
  <c r="D89" i="1"/>
  <c r="T88" i="1"/>
  <c r="P88" i="1"/>
  <c r="N88" i="1"/>
  <c r="L88" i="1"/>
  <c r="J88" i="1"/>
  <c r="H88" i="1"/>
  <c r="F88" i="1"/>
  <c r="D88" i="1"/>
  <c r="W87" i="1"/>
  <c r="T87" i="1"/>
  <c r="P87" i="1"/>
  <c r="N87" i="1"/>
  <c r="L87" i="1"/>
  <c r="J87" i="1"/>
  <c r="H87" i="1"/>
  <c r="F87" i="1"/>
  <c r="D87" i="1"/>
  <c r="W86" i="1"/>
  <c r="T86" i="1"/>
  <c r="P86" i="1"/>
  <c r="N86" i="1"/>
  <c r="L86" i="1"/>
  <c r="J86" i="1"/>
  <c r="H86" i="1"/>
  <c r="F86" i="1"/>
  <c r="D86" i="1"/>
  <c r="W85" i="1"/>
  <c r="T85" i="1"/>
  <c r="P85" i="1"/>
  <c r="N85" i="1"/>
  <c r="L85" i="1"/>
  <c r="J85" i="1"/>
  <c r="H85" i="1"/>
  <c r="F85" i="1"/>
  <c r="D85" i="1"/>
  <c r="T84" i="1"/>
  <c r="P84" i="1"/>
  <c r="N84" i="1"/>
  <c r="L84" i="1"/>
  <c r="J84" i="1"/>
  <c r="H84" i="1"/>
  <c r="F84" i="1"/>
  <c r="D84" i="1"/>
  <c r="W83" i="1"/>
  <c r="T83" i="1"/>
  <c r="P83" i="1"/>
  <c r="N83" i="1"/>
  <c r="L83" i="1"/>
  <c r="J83" i="1"/>
  <c r="H83" i="1"/>
  <c r="F83" i="1"/>
  <c r="D83" i="1"/>
  <c r="W82" i="1"/>
  <c r="T82" i="1"/>
  <c r="P82" i="1"/>
  <c r="N82" i="1"/>
  <c r="L82" i="1"/>
  <c r="J82" i="1"/>
  <c r="H82" i="1"/>
  <c r="F82" i="1"/>
  <c r="D82" i="1"/>
  <c r="W81" i="1"/>
  <c r="T81" i="1"/>
  <c r="P81" i="1"/>
  <c r="N81" i="1"/>
  <c r="L81" i="1"/>
  <c r="J81" i="1"/>
  <c r="H81" i="1"/>
  <c r="F81" i="1"/>
  <c r="D81" i="1"/>
  <c r="W80" i="1"/>
  <c r="T80" i="1"/>
  <c r="P80" i="1"/>
  <c r="N80" i="1"/>
  <c r="L80" i="1"/>
  <c r="J80" i="1"/>
  <c r="H80" i="1"/>
  <c r="F80" i="1"/>
  <c r="D80" i="1"/>
  <c r="P79" i="1"/>
  <c r="N79" i="1"/>
  <c r="L79" i="1"/>
  <c r="J79" i="1"/>
  <c r="H79" i="1"/>
  <c r="F79" i="1"/>
  <c r="D79" i="1"/>
  <c r="W78" i="1"/>
  <c r="T78" i="1"/>
  <c r="P78" i="1"/>
  <c r="N78" i="1"/>
  <c r="L78" i="1"/>
  <c r="J78" i="1"/>
  <c r="H78" i="1"/>
  <c r="F78" i="1"/>
  <c r="D78" i="1"/>
  <c r="T77" i="1"/>
  <c r="P77" i="1"/>
  <c r="N77" i="1"/>
  <c r="L77" i="1"/>
  <c r="J77" i="1"/>
  <c r="H77" i="1"/>
  <c r="F77" i="1"/>
  <c r="D77" i="1"/>
  <c r="W76" i="1"/>
  <c r="T76" i="1"/>
  <c r="P76" i="1"/>
  <c r="N76" i="1"/>
  <c r="L76" i="1"/>
  <c r="J76" i="1"/>
  <c r="H76" i="1"/>
  <c r="F76" i="1"/>
  <c r="D76" i="1"/>
  <c r="W75" i="1"/>
  <c r="T75" i="1"/>
  <c r="P75" i="1"/>
  <c r="N75" i="1"/>
  <c r="L75" i="1"/>
  <c r="J75" i="1"/>
  <c r="H75" i="1"/>
  <c r="F75" i="1"/>
  <c r="D75" i="1"/>
  <c r="W74" i="1"/>
  <c r="T74" i="1"/>
  <c r="P74" i="1"/>
  <c r="N74" i="1"/>
  <c r="L74" i="1"/>
  <c r="J74" i="1"/>
  <c r="H74" i="1"/>
  <c r="F74" i="1"/>
  <c r="D74" i="1"/>
  <c r="W73" i="1"/>
  <c r="T73" i="1"/>
  <c r="P73" i="1"/>
  <c r="N73" i="1"/>
  <c r="L73" i="1"/>
  <c r="J73" i="1"/>
  <c r="H73" i="1"/>
  <c r="F73" i="1"/>
  <c r="D73" i="1"/>
  <c r="W72" i="1"/>
  <c r="T72" i="1"/>
  <c r="P72" i="1"/>
  <c r="N72" i="1"/>
  <c r="L72" i="1"/>
  <c r="J72" i="1"/>
  <c r="H72" i="1"/>
  <c r="F72" i="1"/>
  <c r="D72" i="1"/>
  <c r="W71" i="1"/>
  <c r="T71" i="1"/>
  <c r="P71" i="1"/>
  <c r="N71" i="1"/>
  <c r="L71" i="1"/>
  <c r="J71" i="1"/>
  <c r="H71" i="1"/>
  <c r="F71" i="1"/>
  <c r="D71" i="1"/>
  <c r="W70" i="1"/>
  <c r="T70" i="1"/>
  <c r="P70" i="1"/>
  <c r="N70" i="1"/>
  <c r="L70" i="1"/>
  <c r="J70" i="1"/>
  <c r="H70" i="1"/>
  <c r="F70" i="1"/>
  <c r="D70" i="1"/>
  <c r="W69" i="1"/>
  <c r="T69" i="1"/>
  <c r="P69" i="1"/>
  <c r="N69" i="1"/>
  <c r="L69" i="1"/>
  <c r="J69" i="1"/>
  <c r="H69" i="1"/>
  <c r="F69" i="1"/>
  <c r="D69" i="1"/>
  <c r="W68" i="1"/>
  <c r="T68" i="1"/>
  <c r="P68" i="1"/>
  <c r="N68" i="1"/>
  <c r="L68" i="1"/>
  <c r="J68" i="1"/>
  <c r="H68" i="1"/>
  <c r="F68" i="1"/>
  <c r="D68" i="1"/>
  <c r="W67" i="1"/>
  <c r="T67" i="1"/>
  <c r="P67" i="1"/>
  <c r="N67" i="1"/>
  <c r="L67" i="1"/>
  <c r="J67" i="1"/>
  <c r="H67" i="1"/>
  <c r="F67" i="1"/>
  <c r="D67" i="1"/>
  <c r="W66" i="1"/>
  <c r="T66" i="1"/>
  <c r="P66" i="1"/>
  <c r="N66" i="1"/>
  <c r="L66" i="1"/>
  <c r="J66" i="1"/>
  <c r="H66" i="1"/>
  <c r="F66" i="1"/>
  <c r="D66" i="1"/>
  <c r="W65" i="1"/>
  <c r="T65" i="1"/>
  <c r="P65" i="1"/>
  <c r="N65" i="1"/>
  <c r="L65" i="1"/>
  <c r="J65" i="1"/>
  <c r="H65" i="1"/>
  <c r="F65" i="1"/>
  <c r="D65" i="1"/>
  <c r="W64" i="1"/>
  <c r="T64" i="1"/>
  <c r="P64" i="1"/>
  <c r="N64" i="1"/>
  <c r="L64" i="1"/>
  <c r="J64" i="1"/>
  <c r="H64" i="1"/>
  <c r="F64" i="1"/>
  <c r="D64" i="1"/>
  <c r="W63" i="1"/>
  <c r="T63" i="1"/>
  <c r="P63" i="1"/>
  <c r="N63" i="1"/>
  <c r="L63" i="1"/>
  <c r="J63" i="1"/>
  <c r="H63" i="1"/>
  <c r="F63" i="1"/>
  <c r="D63" i="1"/>
  <c r="W62" i="1"/>
  <c r="T62" i="1"/>
  <c r="P62" i="1"/>
  <c r="N62" i="1"/>
  <c r="L62" i="1"/>
  <c r="J62" i="1"/>
  <c r="H62" i="1"/>
  <c r="F62" i="1"/>
  <c r="D62" i="1"/>
  <c r="W61" i="1"/>
  <c r="T61" i="1"/>
  <c r="P61" i="1"/>
  <c r="N61" i="1"/>
  <c r="L61" i="1"/>
  <c r="J61" i="1"/>
  <c r="H61" i="1"/>
  <c r="F61" i="1"/>
  <c r="D61" i="1"/>
  <c r="W60" i="1"/>
  <c r="T60" i="1"/>
  <c r="P60" i="1"/>
  <c r="N60" i="1"/>
  <c r="L60" i="1"/>
  <c r="J60" i="1"/>
  <c r="H60" i="1"/>
  <c r="F60" i="1"/>
  <c r="D60" i="1"/>
  <c r="W59" i="1"/>
  <c r="T59" i="1"/>
  <c r="P59" i="1"/>
  <c r="N59" i="1"/>
  <c r="L59" i="1"/>
  <c r="J59" i="1"/>
  <c r="H59" i="1"/>
  <c r="F59" i="1"/>
  <c r="D59" i="1"/>
  <c r="T58" i="1"/>
  <c r="P58" i="1"/>
  <c r="N58" i="1"/>
  <c r="L58" i="1"/>
  <c r="J58" i="1"/>
  <c r="H58" i="1"/>
  <c r="F58" i="1"/>
  <c r="D58" i="1"/>
  <c r="W57" i="1"/>
  <c r="T57" i="1"/>
  <c r="P57" i="1"/>
  <c r="N57" i="1"/>
  <c r="L57" i="1"/>
  <c r="J57" i="1"/>
  <c r="H57" i="1"/>
  <c r="F57" i="1"/>
  <c r="D57" i="1"/>
  <c r="W56" i="1"/>
  <c r="T56" i="1"/>
  <c r="P56" i="1"/>
  <c r="N56" i="1"/>
  <c r="L56" i="1"/>
  <c r="J56" i="1"/>
  <c r="H56" i="1"/>
  <c r="F56" i="1"/>
  <c r="D56" i="1"/>
  <c r="W55" i="1"/>
  <c r="T55" i="1"/>
  <c r="P55" i="1"/>
  <c r="N55" i="1"/>
  <c r="L55" i="1"/>
  <c r="J55" i="1"/>
  <c r="H55" i="1"/>
  <c r="F55" i="1"/>
  <c r="D55" i="1"/>
  <c r="W54" i="1"/>
  <c r="T54" i="1"/>
  <c r="P54" i="1"/>
  <c r="N54" i="1"/>
  <c r="L54" i="1"/>
  <c r="J54" i="1"/>
  <c r="H54" i="1"/>
  <c r="F54" i="1"/>
  <c r="D54" i="1"/>
  <c r="W53" i="1"/>
  <c r="T53" i="1"/>
  <c r="P53" i="1"/>
  <c r="N53" i="1"/>
  <c r="L53" i="1"/>
  <c r="J53" i="1"/>
  <c r="H53" i="1"/>
  <c r="F53" i="1"/>
  <c r="D53" i="1"/>
  <c r="W52" i="1"/>
  <c r="T52" i="1"/>
  <c r="P52" i="1"/>
  <c r="N52" i="1"/>
  <c r="L52" i="1"/>
  <c r="J52" i="1"/>
  <c r="H52" i="1"/>
  <c r="F52" i="1"/>
  <c r="D52" i="1"/>
  <c r="W51" i="1"/>
  <c r="T51" i="1"/>
  <c r="P51" i="1"/>
  <c r="N51" i="1"/>
  <c r="L51" i="1"/>
  <c r="J51" i="1"/>
  <c r="H51" i="1"/>
  <c r="F51" i="1"/>
  <c r="D51" i="1"/>
  <c r="W50" i="1"/>
  <c r="T50" i="1"/>
  <c r="P50" i="1"/>
  <c r="N50" i="1"/>
  <c r="L50" i="1"/>
  <c r="J50" i="1"/>
  <c r="H50" i="1"/>
  <c r="F50" i="1"/>
  <c r="D50" i="1"/>
  <c r="T49" i="1"/>
  <c r="P49" i="1"/>
  <c r="N49" i="1"/>
  <c r="L49" i="1"/>
  <c r="J49" i="1"/>
  <c r="H49" i="1"/>
  <c r="F49" i="1"/>
  <c r="D49" i="1"/>
  <c r="T48" i="1"/>
  <c r="P48" i="1"/>
  <c r="N48" i="1"/>
  <c r="L48" i="1"/>
  <c r="J48" i="1"/>
  <c r="H48" i="1"/>
  <c r="F48" i="1"/>
  <c r="D48" i="1"/>
  <c r="P47" i="1"/>
  <c r="N47" i="1"/>
  <c r="L47" i="1"/>
  <c r="J47" i="1"/>
  <c r="H47" i="1"/>
  <c r="F47" i="1"/>
  <c r="D47" i="1"/>
  <c r="T46" i="1"/>
  <c r="P46" i="1"/>
  <c r="N46" i="1"/>
  <c r="L46" i="1"/>
  <c r="J46" i="1"/>
  <c r="H46" i="1"/>
  <c r="F46" i="1"/>
  <c r="D46" i="1"/>
  <c r="W45" i="1"/>
  <c r="T45" i="1"/>
  <c r="P45" i="1"/>
  <c r="N45" i="1"/>
  <c r="L45" i="1"/>
  <c r="J45" i="1"/>
  <c r="H45" i="1"/>
  <c r="F45" i="1"/>
  <c r="D45" i="1"/>
  <c r="T44" i="1"/>
  <c r="P44" i="1"/>
  <c r="N44" i="1"/>
  <c r="L44" i="1"/>
  <c r="J44" i="1"/>
  <c r="H44" i="1"/>
  <c r="F44" i="1"/>
  <c r="D44" i="1"/>
  <c r="W43" i="1"/>
  <c r="T43" i="1"/>
  <c r="P43" i="1"/>
  <c r="N43" i="1"/>
  <c r="L43" i="1"/>
  <c r="J43" i="1"/>
  <c r="H43" i="1"/>
  <c r="F43" i="1"/>
  <c r="D43" i="1"/>
  <c r="P42" i="1"/>
  <c r="N42" i="1"/>
  <c r="L42" i="1"/>
  <c r="J42" i="1"/>
  <c r="H42" i="1"/>
  <c r="F42" i="1"/>
  <c r="D42" i="1"/>
  <c r="T41" i="1"/>
  <c r="P41" i="1"/>
  <c r="N41" i="1"/>
  <c r="L41" i="1"/>
  <c r="J41" i="1"/>
  <c r="H41" i="1"/>
  <c r="F41" i="1"/>
  <c r="D41" i="1"/>
  <c r="P40" i="1"/>
  <c r="N40" i="1"/>
  <c r="L40" i="1"/>
  <c r="J40" i="1"/>
  <c r="H40" i="1"/>
  <c r="F40" i="1"/>
  <c r="D40" i="1"/>
  <c r="T39" i="1"/>
  <c r="P39" i="1"/>
  <c r="N39" i="1"/>
  <c r="L39" i="1"/>
  <c r="J39" i="1"/>
  <c r="H39" i="1"/>
  <c r="F39" i="1"/>
  <c r="D39" i="1"/>
  <c r="T38" i="1"/>
  <c r="P38" i="1"/>
  <c r="N38" i="1"/>
  <c r="L38" i="1"/>
  <c r="J38" i="1"/>
  <c r="H38" i="1"/>
  <c r="F38" i="1"/>
  <c r="D38" i="1"/>
  <c r="T37" i="1"/>
  <c r="P37" i="1"/>
  <c r="N37" i="1"/>
  <c r="L37" i="1"/>
  <c r="J37" i="1"/>
  <c r="H37" i="1"/>
  <c r="F37" i="1"/>
  <c r="D37" i="1"/>
  <c r="T36" i="1"/>
  <c r="P36" i="1"/>
  <c r="N36" i="1"/>
  <c r="L36" i="1"/>
  <c r="J36" i="1"/>
  <c r="H36" i="1"/>
  <c r="F36" i="1"/>
  <c r="D36" i="1"/>
  <c r="T35" i="1"/>
  <c r="P35" i="1"/>
  <c r="N35" i="1"/>
  <c r="L35" i="1"/>
  <c r="J35" i="1"/>
  <c r="H35" i="1"/>
  <c r="F35" i="1"/>
  <c r="D35" i="1"/>
  <c r="T34" i="1"/>
  <c r="P34" i="1"/>
  <c r="N34" i="1"/>
  <c r="L34" i="1"/>
  <c r="J34" i="1"/>
  <c r="H34" i="1"/>
  <c r="F34" i="1"/>
  <c r="D34" i="1"/>
  <c r="T33" i="1"/>
  <c r="P33" i="1"/>
  <c r="N33" i="1"/>
  <c r="L33" i="1"/>
  <c r="J33" i="1"/>
  <c r="H33" i="1"/>
  <c r="F33" i="1"/>
  <c r="D33" i="1"/>
  <c r="T32" i="1"/>
  <c r="P32" i="1"/>
  <c r="N32" i="1"/>
  <c r="L32" i="1"/>
  <c r="J32" i="1"/>
  <c r="H32" i="1"/>
  <c r="F32" i="1"/>
  <c r="D32" i="1"/>
  <c r="T31" i="1"/>
  <c r="P31" i="1"/>
  <c r="N31" i="1"/>
  <c r="L31" i="1"/>
  <c r="J31" i="1"/>
  <c r="H31" i="1"/>
  <c r="F31" i="1"/>
  <c r="D31" i="1"/>
  <c r="T30" i="1"/>
  <c r="P30" i="1"/>
  <c r="N30" i="1"/>
  <c r="L30" i="1"/>
  <c r="J30" i="1"/>
  <c r="H30" i="1"/>
  <c r="F30" i="1"/>
  <c r="D30" i="1"/>
  <c r="W29" i="1"/>
  <c r="T29" i="1"/>
  <c r="P29" i="1"/>
  <c r="N29" i="1"/>
  <c r="L29" i="1"/>
  <c r="J29" i="1"/>
  <c r="H29" i="1"/>
  <c r="F29" i="1"/>
  <c r="D29" i="1"/>
  <c r="W28" i="1"/>
  <c r="T28" i="1"/>
  <c r="P28" i="1"/>
  <c r="N28" i="1"/>
  <c r="L28" i="1"/>
  <c r="J28" i="1"/>
  <c r="H28" i="1"/>
  <c r="F28" i="1"/>
  <c r="D28" i="1"/>
  <c r="W27" i="1"/>
  <c r="T27" i="1"/>
  <c r="P27" i="1"/>
  <c r="N27" i="1"/>
  <c r="L27" i="1"/>
  <c r="J27" i="1"/>
  <c r="H27" i="1"/>
  <c r="F27" i="1"/>
  <c r="D27" i="1"/>
  <c r="W26" i="1"/>
  <c r="T26" i="1"/>
  <c r="P26" i="1"/>
  <c r="N26" i="1"/>
  <c r="L26" i="1"/>
  <c r="J26" i="1"/>
  <c r="H26" i="1"/>
  <c r="F26" i="1"/>
  <c r="D26" i="1"/>
  <c r="W25" i="1"/>
  <c r="T25" i="1"/>
  <c r="P25" i="1"/>
  <c r="N25" i="1"/>
  <c r="L25" i="1"/>
  <c r="J25" i="1"/>
  <c r="H25" i="1"/>
  <c r="F25" i="1"/>
  <c r="D25" i="1"/>
  <c r="T24" i="1"/>
  <c r="P24" i="1"/>
  <c r="N24" i="1"/>
  <c r="L24" i="1"/>
  <c r="J24" i="1"/>
  <c r="H24" i="1"/>
  <c r="F24" i="1"/>
  <c r="D24" i="1"/>
  <c r="W23" i="1"/>
  <c r="T23" i="1"/>
  <c r="P23" i="1"/>
  <c r="N23" i="1"/>
  <c r="L23" i="1"/>
  <c r="J23" i="1"/>
  <c r="H23" i="1"/>
  <c r="F23" i="1"/>
  <c r="D23" i="1"/>
  <c r="W22" i="1"/>
  <c r="T22" i="1"/>
  <c r="P22" i="1"/>
  <c r="N22" i="1"/>
  <c r="L22" i="1"/>
  <c r="J22" i="1"/>
  <c r="H22" i="1"/>
  <c r="F22" i="1"/>
  <c r="D22" i="1"/>
  <c r="W21" i="1"/>
  <c r="T21" i="1"/>
  <c r="P21" i="1"/>
  <c r="N21" i="1"/>
  <c r="L21" i="1"/>
  <c r="J21" i="1"/>
  <c r="H21" i="1"/>
  <c r="F21" i="1"/>
  <c r="D21" i="1"/>
  <c r="W20" i="1"/>
  <c r="T20" i="1"/>
  <c r="P20" i="1"/>
  <c r="N20" i="1"/>
  <c r="L20" i="1"/>
  <c r="J20" i="1"/>
  <c r="H20" i="1"/>
  <c r="F20" i="1"/>
  <c r="D20" i="1"/>
  <c r="W19" i="1"/>
  <c r="T19" i="1"/>
  <c r="P19" i="1"/>
  <c r="N19" i="1"/>
  <c r="L19" i="1"/>
  <c r="J19" i="1"/>
  <c r="H19" i="1"/>
  <c r="F19" i="1"/>
  <c r="D19" i="1"/>
  <c r="W18" i="1"/>
  <c r="T18" i="1"/>
  <c r="P18" i="1"/>
  <c r="N18" i="1"/>
  <c r="L18" i="1"/>
  <c r="J18" i="1"/>
  <c r="H18" i="1"/>
  <c r="F18" i="1"/>
  <c r="D18" i="1"/>
  <c r="W17" i="1"/>
  <c r="T17" i="1"/>
  <c r="P17" i="1"/>
  <c r="N17" i="1"/>
  <c r="L17" i="1"/>
  <c r="J17" i="1"/>
  <c r="H17" i="1"/>
  <c r="F17" i="1"/>
  <c r="D17" i="1"/>
  <c r="W16" i="1"/>
  <c r="T16" i="1"/>
  <c r="P16" i="1"/>
  <c r="N16" i="1"/>
  <c r="L16" i="1"/>
  <c r="J16" i="1"/>
  <c r="H16" i="1"/>
  <c r="F16" i="1"/>
  <c r="D16" i="1"/>
  <c r="T15" i="1"/>
  <c r="P15" i="1"/>
  <c r="N15" i="1"/>
  <c r="L15" i="1"/>
  <c r="J15" i="1"/>
  <c r="H15" i="1"/>
  <c r="F15" i="1"/>
  <c r="D15" i="1"/>
  <c r="W14" i="1"/>
  <c r="T14" i="1"/>
  <c r="P14" i="1"/>
  <c r="N14" i="1"/>
  <c r="L14" i="1"/>
  <c r="J14" i="1"/>
  <c r="H14" i="1"/>
  <c r="F14" i="1"/>
  <c r="D14" i="1"/>
  <c r="W13" i="1"/>
  <c r="T13" i="1"/>
  <c r="P13" i="1"/>
  <c r="N13" i="1"/>
  <c r="L13" i="1"/>
  <c r="J13" i="1"/>
  <c r="H13" i="1"/>
  <c r="F13" i="1"/>
  <c r="D13" i="1"/>
  <c r="W12" i="1"/>
  <c r="T12" i="1"/>
  <c r="P12" i="1"/>
  <c r="N12" i="1"/>
  <c r="L12" i="1"/>
  <c r="J12" i="1"/>
  <c r="H12" i="1"/>
  <c r="F12" i="1"/>
  <c r="D12" i="1"/>
  <c r="W11" i="1"/>
  <c r="T11" i="1"/>
  <c r="P11" i="1"/>
  <c r="N11" i="1"/>
  <c r="L11" i="1"/>
  <c r="J11" i="1"/>
  <c r="H11" i="1"/>
  <c r="F11" i="1"/>
  <c r="D11" i="1"/>
  <c r="W10" i="1"/>
  <c r="T10" i="1"/>
  <c r="P10" i="1"/>
  <c r="N10" i="1"/>
  <c r="L10" i="1"/>
  <c r="J10" i="1"/>
  <c r="H10" i="1"/>
  <c r="F10" i="1"/>
  <c r="D10" i="1"/>
  <c r="W9" i="1"/>
  <c r="T9" i="1"/>
  <c r="P9" i="1"/>
  <c r="N9" i="1"/>
  <c r="L9" i="1"/>
  <c r="J9" i="1"/>
  <c r="H9" i="1"/>
  <c r="F9" i="1"/>
  <c r="D9" i="1"/>
  <c r="W8" i="1"/>
  <c r="T8" i="1"/>
  <c r="P8" i="1"/>
  <c r="N8" i="1"/>
  <c r="L8" i="1"/>
  <c r="J8" i="1"/>
  <c r="H8" i="1"/>
  <c r="F8" i="1"/>
  <c r="D8" i="1"/>
  <c r="W7" i="1"/>
  <c r="T7" i="1"/>
  <c r="P7" i="1"/>
  <c r="N7" i="1"/>
  <c r="L7" i="1"/>
  <c r="J7" i="1"/>
  <c r="H7" i="1"/>
  <c r="F7" i="1"/>
  <c r="D7" i="1"/>
  <c r="W6" i="1"/>
  <c r="T6" i="1"/>
  <c r="P6" i="1"/>
  <c r="N6" i="1"/>
  <c r="L6" i="1"/>
  <c r="J6" i="1"/>
  <c r="H6" i="1"/>
  <c r="F6" i="1"/>
  <c r="D6" i="1"/>
  <c r="W5" i="1"/>
  <c r="T5" i="1"/>
  <c r="P5" i="1"/>
  <c r="N5" i="1"/>
  <c r="L5" i="1"/>
  <c r="J5" i="1"/>
  <c r="H5" i="1"/>
  <c r="F5" i="1"/>
  <c r="D5" i="1"/>
  <c r="W4" i="1"/>
  <c r="T4" i="1"/>
  <c r="P4" i="1"/>
  <c r="N4" i="1"/>
  <c r="L4" i="1"/>
  <c r="J4" i="1"/>
  <c r="H4" i="1"/>
  <c r="F4" i="1"/>
  <c r="D4" i="1"/>
  <c r="W103" i="1" l="1"/>
  <c r="D103" i="1"/>
  <c r="L103" i="1"/>
  <c r="N103" i="1"/>
  <c r="AE103" i="1"/>
  <c r="P103" i="1"/>
  <c r="H103" i="1"/>
  <c r="J103" i="1"/>
  <c r="T103" i="1"/>
  <c r="F103" i="1"/>
  <c r="N102" i="1"/>
  <c r="W102" i="1"/>
  <c r="F102" i="1"/>
  <c r="D102" i="1"/>
  <c r="H102" i="1"/>
  <c r="L102" i="1"/>
  <c r="P102" i="1"/>
  <c r="T102" i="1"/>
  <c r="J102" i="1"/>
</calcChain>
</file>

<file path=xl/sharedStrings.xml><?xml version="1.0" encoding="utf-8"?>
<sst xmlns="http://schemas.openxmlformats.org/spreadsheetml/2006/main" count="187" uniqueCount="51">
  <si>
    <t>#well</t>
  </si>
  <si>
    <t>t2</t>
  </si>
  <si>
    <t>TimeC</t>
  </si>
  <si>
    <t>t3t2</t>
  </si>
  <si>
    <t>t3</t>
  </si>
  <si>
    <t>t4t3</t>
  </si>
  <si>
    <t>t4</t>
  </si>
  <si>
    <t>t5t4</t>
  </si>
  <si>
    <t>t5</t>
  </si>
  <si>
    <t>t8t5</t>
  </si>
  <si>
    <t>t8</t>
  </si>
  <si>
    <t>t9+t8</t>
  </si>
  <si>
    <t>t9+</t>
  </si>
  <si>
    <t>tMt9+</t>
  </si>
  <si>
    <t>tM</t>
  </si>
  <si>
    <t>tsBtM</t>
  </si>
  <si>
    <t>tsB</t>
  </si>
  <si>
    <t>TimeB</t>
  </si>
  <si>
    <t>DtsB</t>
  </si>
  <si>
    <t>tbtsB</t>
  </si>
  <si>
    <t>tB</t>
  </si>
  <si>
    <t>DtB</t>
  </si>
  <si>
    <t>tBxtB</t>
  </si>
  <si>
    <t>tBX</t>
  </si>
  <si>
    <t>DtBX</t>
  </si>
  <si>
    <t>E75</t>
  </si>
  <si>
    <t>Q75</t>
  </si>
  <si>
    <t>D75</t>
  </si>
  <si>
    <t>Dia 9.5, DIAMETRO</t>
  </si>
  <si>
    <t># celulas (nucleos)</t>
  </si>
  <si>
    <t>Viabilidad</t>
  </si>
  <si>
    <t>A1</t>
  </si>
  <si>
    <t>A3</t>
  </si>
  <si>
    <t>B1</t>
  </si>
  <si>
    <t>C4</t>
  </si>
  <si>
    <t>A2</t>
  </si>
  <si>
    <t>DEGENERO</t>
  </si>
  <si>
    <t>C1</t>
  </si>
  <si>
    <t>B2</t>
  </si>
  <si>
    <t>A4</t>
  </si>
  <si>
    <t>D2</t>
  </si>
  <si>
    <t>B4</t>
  </si>
  <si>
    <t>C2</t>
  </si>
  <si>
    <t>D1</t>
  </si>
  <si>
    <t>B3</t>
  </si>
  <si>
    <t>D3</t>
  </si>
  <si>
    <t>C3</t>
  </si>
  <si>
    <t>D4</t>
  </si>
  <si>
    <t>B3+D25D1D13:D52</t>
  </si>
  <si>
    <t>Mean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_ * #,##0_ ;_ * \-#,##0_ ;_ * &quot;-&quot;_ ;_ @_ "/>
    <numFmt numFmtId="166" formatCode="_ * #,##0.00_ ;_ * \-#,##0.00_ ;_ * &quot;-&quot;??_ ;_ @_ "/>
    <numFmt numFmtId="167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entury Gothic"/>
      <family val="2"/>
    </font>
    <font>
      <sz val="9"/>
      <color theme="2" tint="-0.749992370372631"/>
      <name val="Century Gothic"/>
      <family val="2"/>
    </font>
    <font>
      <sz val="10"/>
      <color theme="2" tint="-0.749992370372631"/>
      <name val="Century Gothic"/>
      <family val="2"/>
    </font>
    <font>
      <sz val="9"/>
      <color theme="0"/>
      <name val="Century Gothic"/>
      <family val="2"/>
    </font>
    <font>
      <sz val="9"/>
      <name val="Century Gothic"/>
      <family val="2"/>
    </font>
    <font>
      <sz val="10"/>
      <color theme="1"/>
      <name val="Arial"/>
      <family val="2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entury Gothic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006141"/>
      </patternFill>
    </fill>
    <fill>
      <patternFill patternType="solid">
        <fgColor theme="0"/>
        <bgColor rgb="FF9FC5E8"/>
      </patternFill>
    </fill>
    <fill>
      <patternFill patternType="solid">
        <fgColor theme="0"/>
        <bgColor rgb="FFFF0000"/>
      </patternFill>
    </fill>
    <fill>
      <patternFill patternType="solid">
        <fgColor theme="0"/>
        <bgColor rgb="FFF9CB9C"/>
      </patternFill>
    </fill>
    <fill>
      <patternFill patternType="solid">
        <fgColor theme="0"/>
        <bgColor rgb="FFE06666"/>
      </patternFill>
    </fill>
    <fill>
      <patternFill patternType="solid">
        <fgColor theme="0"/>
        <bgColor rgb="FF00FFFF"/>
      </patternFill>
    </fill>
    <fill>
      <patternFill patternType="solid">
        <fgColor theme="0"/>
        <bgColor rgb="FFC27BA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166" fontId="1" fillId="0" borderId="0" applyFont="0" applyFill="0" applyBorder="0" applyAlignment="0" applyProtection="0"/>
    <xf numFmtId="165" fontId="1" fillId="0" borderId="0" applyFont="0" applyFill="0" applyBorder="0" applyAlignment="0" applyProtection="0"/>
  </cellStyleXfs>
  <cellXfs count="54">
    <xf numFmtId="0" fontId="0" fillId="0" borderId="0" xfId="0"/>
    <xf numFmtId="0" fontId="3" fillId="2" borderId="1" xfId="0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right" vertical="top" wrapText="1"/>
    </xf>
    <xf numFmtId="2" fontId="7" fillId="2" borderId="1" xfId="0" applyNumberFormat="1" applyFont="1" applyFill="1" applyBorder="1" applyAlignment="1">
      <alignment horizontal="right" vertical="top" wrapText="1"/>
    </xf>
    <xf numFmtId="1" fontId="3" fillId="2" borderId="1" xfId="0" applyNumberFormat="1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8" fillId="5" borderId="1" xfId="0" applyFont="1" applyFill="1" applyBorder="1" applyAlignment="1">
      <alignment horizontal="right"/>
    </xf>
    <xf numFmtId="164" fontId="8" fillId="5" borderId="1" xfId="0" applyNumberFormat="1" applyFont="1" applyFill="1" applyBorder="1" applyAlignment="1">
      <alignment horizontal="right"/>
    </xf>
    <xf numFmtId="0" fontId="8" fillId="6" borderId="1" xfId="0" applyFont="1" applyFill="1" applyBorder="1" applyAlignment="1">
      <alignment horizontal="right"/>
    </xf>
    <xf numFmtId="164" fontId="8" fillId="6" borderId="1" xfId="0" applyNumberFormat="1" applyFont="1" applyFill="1" applyBorder="1" applyAlignment="1">
      <alignment horizontal="right"/>
    </xf>
    <xf numFmtId="0" fontId="9" fillId="7" borderId="1" xfId="0" applyFont="1" applyFill="1" applyBorder="1" applyAlignment="1">
      <alignment horizontal="right"/>
    </xf>
    <xf numFmtId="164" fontId="9" fillId="7" borderId="1" xfId="0" applyNumberFormat="1" applyFont="1" applyFill="1" applyBorder="1" applyAlignment="1">
      <alignment horizontal="right"/>
    </xf>
    <xf numFmtId="1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/>
    <xf numFmtId="0" fontId="7" fillId="8" borderId="1" xfId="0" applyFont="1" applyFill="1" applyBorder="1"/>
    <xf numFmtId="164" fontId="7" fillId="8" borderId="1" xfId="0" applyNumberFormat="1" applyFont="1" applyFill="1" applyBorder="1"/>
    <xf numFmtId="0" fontId="7" fillId="3" borderId="1" xfId="0" applyFont="1" applyFill="1" applyBorder="1"/>
    <xf numFmtId="0" fontId="9" fillId="2" borderId="1" xfId="0" applyFont="1" applyFill="1" applyBorder="1" applyAlignment="1">
      <alignment wrapText="1"/>
    </xf>
    <xf numFmtId="2" fontId="7" fillId="4" borderId="1" xfId="0" applyNumberFormat="1" applyFont="1" applyFill="1" applyBorder="1"/>
    <xf numFmtId="164" fontId="7" fillId="4" borderId="1" xfId="0" applyNumberFormat="1" applyFont="1" applyFill="1" applyBorder="1"/>
    <xf numFmtId="2" fontId="7" fillId="9" borderId="1" xfId="0" applyNumberFormat="1" applyFont="1" applyFill="1" applyBorder="1"/>
    <xf numFmtId="164" fontId="7" fillId="10" borderId="1" xfId="0" applyNumberFormat="1" applyFont="1" applyFill="1" applyBorder="1"/>
    <xf numFmtId="0" fontId="7" fillId="6" borderId="1" xfId="0" applyFont="1" applyFill="1" applyBorder="1"/>
    <xf numFmtId="164" fontId="7" fillId="9" borderId="1" xfId="0" applyNumberFormat="1" applyFont="1" applyFill="1" applyBorder="1"/>
    <xf numFmtId="0" fontId="7" fillId="9" borderId="1" xfId="0" applyFont="1" applyFill="1" applyBorder="1"/>
    <xf numFmtId="0" fontId="2" fillId="2" borderId="1" xfId="0" applyFont="1" applyFill="1" applyBorder="1" applyAlignment="1">
      <alignment wrapText="1"/>
    </xf>
    <xf numFmtId="0" fontId="0" fillId="2" borderId="1" xfId="2" quotePrefix="1" applyNumberFormat="1" applyFont="1" applyFill="1" applyBorder="1" applyAlignment="1" applyProtection="1">
      <alignment horizontal="right" vertical="top"/>
      <protection locked="0"/>
    </xf>
    <xf numFmtId="164" fontId="7" fillId="3" borderId="1" xfId="0" applyNumberFormat="1" applyFont="1" applyFill="1" applyBorder="1"/>
    <xf numFmtId="4" fontId="7" fillId="3" borderId="1" xfId="0" applyNumberFormat="1" applyFont="1" applyFill="1" applyBorder="1"/>
    <xf numFmtId="164" fontId="8" fillId="7" borderId="1" xfId="0" applyNumberFormat="1" applyFont="1" applyFill="1" applyBorder="1" applyAlignment="1">
      <alignment horizontal="right"/>
    </xf>
    <xf numFmtId="0" fontId="8" fillId="7" borderId="1" xfId="0" applyFont="1" applyFill="1" applyBorder="1" applyAlignment="1">
      <alignment horizontal="right"/>
    </xf>
    <xf numFmtId="0" fontId="0" fillId="2" borderId="1" xfId="1" quotePrefix="1" applyNumberFormat="1" applyFont="1" applyFill="1" applyBorder="1" applyAlignment="1" applyProtection="1">
      <protection locked="0"/>
    </xf>
    <xf numFmtId="0" fontId="0" fillId="2" borderId="1" xfId="1" quotePrefix="1" applyNumberFormat="1" applyFont="1" applyFill="1" applyBorder="1" applyAlignment="1" applyProtection="1">
      <alignment horizontal="right" vertical="top"/>
      <protection locked="0"/>
    </xf>
    <xf numFmtId="2" fontId="7" fillId="3" borderId="1" xfId="0" applyNumberFormat="1" applyFont="1" applyFill="1" applyBorder="1"/>
    <xf numFmtId="2" fontId="8" fillId="5" borderId="1" xfId="0" applyNumberFormat="1" applyFont="1" applyFill="1" applyBorder="1" applyAlignment="1">
      <alignment horizontal="right"/>
    </xf>
    <xf numFmtId="167" fontId="7" fillId="8" borderId="1" xfId="0" applyNumberFormat="1" applyFont="1" applyFill="1" applyBorder="1"/>
    <xf numFmtId="2" fontId="7" fillId="6" borderId="1" xfId="0" applyNumberFormat="1" applyFont="1" applyFill="1" applyBorder="1"/>
    <xf numFmtId="164" fontId="7" fillId="6" borderId="1" xfId="0" applyNumberFormat="1" applyFont="1" applyFill="1" applyBorder="1"/>
    <xf numFmtId="0" fontId="10" fillId="2" borderId="1" xfId="0" applyFont="1" applyFill="1" applyBorder="1" applyAlignment="1">
      <alignment horizontal="center"/>
    </xf>
    <xf numFmtId="1" fontId="10" fillId="2" borderId="1" xfId="0" applyNumberFormat="1" applyFont="1" applyFill="1" applyBorder="1" applyAlignment="1">
      <alignment horizontal="center"/>
    </xf>
    <xf numFmtId="2" fontId="0" fillId="2" borderId="1" xfId="2" quotePrefix="1" applyNumberFormat="1" applyFont="1" applyFill="1" applyBorder="1" applyAlignment="1" applyProtection="1">
      <alignment horizontal="right" vertical="top"/>
      <protection locked="0"/>
    </xf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wrapText="1"/>
    </xf>
    <xf numFmtId="0" fontId="5" fillId="2" borderId="1" xfId="0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wrapText="1"/>
    </xf>
    <xf numFmtId="1" fontId="5" fillId="2" borderId="1" xfId="0" applyNumberFormat="1" applyFont="1" applyFill="1" applyBorder="1" applyAlignment="1">
      <alignment horizontal="center" wrapText="1"/>
    </xf>
    <xf numFmtId="2" fontId="8" fillId="6" borderId="1" xfId="0" applyNumberFormat="1" applyFont="1" applyFill="1" applyBorder="1" applyAlignment="1">
      <alignment horizontal="right"/>
    </xf>
    <xf numFmtId="0" fontId="7" fillId="3" borderId="1" xfId="0" applyFont="1" applyFill="1" applyBorder="1" applyAlignment="1">
      <alignment horizontal="center"/>
    </xf>
  </cellXfs>
  <cellStyles count="3">
    <cellStyle name="Millares" xfId="1" builtinId="3"/>
    <cellStyle name="Millares [0]" xfId="2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time%20lapse%2020%20febrero%20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TL"/>
      <sheetName val="tabla7 v-nv"/>
      <sheetName val="tabla8 bt-bta"/>
      <sheetName val="tabla9 grupos"/>
      <sheetName val="modelo"/>
      <sheetName val="modelo final"/>
      <sheetName val="DATA TL -rep"/>
      <sheetName val="data spss-rep"/>
      <sheetName val="blas-rcalculo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40">
          <cell r="D140" t="str">
            <v>t2</v>
          </cell>
          <cell r="E140" t="str">
            <v>t3</v>
          </cell>
          <cell r="F140" t="str">
            <v>t4</v>
          </cell>
          <cell r="G140" t="str">
            <v>t5</v>
          </cell>
          <cell r="H140" t="str">
            <v>t8</v>
          </cell>
          <cell r="I140" t="str">
            <v>t9+</v>
          </cell>
          <cell r="J140" t="str">
            <v>tM</v>
          </cell>
          <cell r="K140" t="str">
            <v>tSB</v>
          </cell>
          <cell r="L140" t="str">
            <v>tB</v>
          </cell>
          <cell r="M140" t="str">
            <v>tBX</v>
          </cell>
        </row>
        <row r="141">
          <cell r="C141" t="str">
            <v>Viable (n=38)</v>
          </cell>
          <cell r="D141">
            <v>29.660526315789458</v>
          </cell>
          <cell r="E141">
            <v>35.243421052631575</v>
          </cell>
          <cell r="F141">
            <v>43.465789473684204</v>
          </cell>
          <cell r="G141">
            <v>50.232105263157884</v>
          </cell>
          <cell r="H141">
            <v>64.742105263157896</v>
          </cell>
          <cell r="I141">
            <v>79.817105263157913</v>
          </cell>
          <cell r="J141">
            <v>105.34605263157893</v>
          </cell>
          <cell r="K141">
            <v>142.54631578947365</v>
          </cell>
          <cell r="L141">
            <v>159.7452631578947</v>
          </cell>
          <cell r="M141">
            <v>169.55500000000001</v>
          </cell>
        </row>
        <row r="142">
          <cell r="C142" t="str">
            <v>Non viable (n=58)</v>
          </cell>
          <cell r="D142">
            <v>29.245172413793096</v>
          </cell>
          <cell r="E142">
            <v>35.331551724137924</v>
          </cell>
          <cell r="F142">
            <v>43.044655172413805</v>
          </cell>
          <cell r="G142">
            <v>50.815344827586202</v>
          </cell>
          <cell r="H142">
            <v>66.399137931034488</v>
          </cell>
          <cell r="I142">
            <v>81.380517241379309</v>
          </cell>
          <cell r="J142">
            <v>112.49017241379308</v>
          </cell>
          <cell r="K142">
            <v>154.53913793103445</v>
          </cell>
          <cell r="L142">
            <v>167.9056862745098</v>
          </cell>
          <cell r="M142">
            <v>174.73033333333331</v>
          </cell>
        </row>
        <row r="143">
          <cell r="C143" t="str">
            <v>Early blastulation</v>
          </cell>
          <cell r="D143">
            <v>29.124285714285698</v>
          </cell>
          <cell r="E143">
            <v>35.13204081632653</v>
          </cell>
          <cell r="F143">
            <v>43.275714285714287</v>
          </cell>
          <cell r="G143">
            <v>50.281020408163265</v>
          </cell>
          <cell r="H143">
            <v>65.175918367346952</v>
          </cell>
          <cell r="I143">
            <v>80.769387755102031</v>
          </cell>
          <cell r="J143">
            <v>106.90285714285716</v>
          </cell>
          <cell r="K143">
            <v>140.01428571428571</v>
          </cell>
          <cell r="L143">
            <v>157.93979591836734</v>
          </cell>
          <cell r="M143">
            <v>170.01673913043476</v>
          </cell>
        </row>
        <row r="144">
          <cell r="C144" t="str">
            <v>Late blastulation</v>
          </cell>
          <cell r="D144">
            <v>29.707021276595739</v>
          </cell>
          <cell r="E144">
            <v>35.468297872340408</v>
          </cell>
          <cell r="F144">
            <v>43.144255319148932</v>
          </cell>
          <cell r="G144">
            <v>50.900851063829791</v>
          </cell>
          <cell r="H144">
            <v>66.334680851063851</v>
          </cell>
          <cell r="I144">
            <v>80.753617021276611</v>
          </cell>
          <cell r="J144">
            <v>112.53914893617019</v>
          </cell>
          <cell r="K144">
            <v>159.98574468085101</v>
          </cell>
          <cell r="L144">
            <v>172.36149999999998</v>
          </cell>
          <cell r="M144">
            <v>177.00055555555551</v>
          </cell>
        </row>
        <row r="145">
          <cell r="C145" t="str">
            <v>Early Cleavage</v>
          </cell>
          <cell r="D145">
            <v>26.967999999999996</v>
          </cell>
          <cell r="E145">
            <v>32.580599999999997</v>
          </cell>
          <cell r="F145">
            <v>40.336999999999996</v>
          </cell>
          <cell r="G145">
            <v>48.024800000000006</v>
          </cell>
          <cell r="H145">
            <v>63.831000000000003</v>
          </cell>
          <cell r="I145">
            <v>78.761200000000002</v>
          </cell>
          <cell r="J145">
            <v>109.60420000000001</v>
          </cell>
          <cell r="K145">
            <v>149.30619999999996</v>
          </cell>
          <cell r="L145">
            <v>165.17574468085104</v>
          </cell>
          <cell r="M145">
            <v>171.91833333333335</v>
          </cell>
        </row>
        <row r="146">
          <cell r="C146" t="str">
            <v>Late Cleavage</v>
          </cell>
          <cell r="D146">
            <v>32.063478260869552</v>
          </cell>
          <cell r="E146">
            <v>38.248913043478254</v>
          </cell>
          <cell r="F146">
            <v>46.335652173913047</v>
          </cell>
          <cell r="G146">
            <v>53.366739130434773</v>
          </cell>
          <cell r="H146">
            <v>67.821739130434793</v>
          </cell>
          <cell r="I146">
            <v>82.936086956521734</v>
          </cell>
          <cell r="J146">
            <v>109.72543478260869</v>
          </cell>
          <cell r="K146">
            <v>150.31999999999996</v>
          </cell>
          <cell r="L146">
            <v>163.57738095238096</v>
          </cell>
          <cell r="M146">
            <v>172.03617647058826</v>
          </cell>
        </row>
        <row r="166">
          <cell r="D166" t="str">
            <v>t3-t2</v>
          </cell>
          <cell r="E166" t="str">
            <v>t4-t3</v>
          </cell>
          <cell r="F166" t="str">
            <v>t5-t4</v>
          </cell>
          <cell r="G166" t="str">
            <v>t8-t5</v>
          </cell>
          <cell r="H166" t="str">
            <v>t9+-t8</v>
          </cell>
          <cell r="I166" t="str">
            <v>tM-t9+</v>
          </cell>
          <cell r="J166" t="str">
            <v>tsB-tM</v>
          </cell>
          <cell r="K166" t="str">
            <v>tB-tSB</v>
          </cell>
          <cell r="L166" t="str">
            <v>tBX-tB</v>
          </cell>
        </row>
        <row r="167">
          <cell r="C167" t="str">
            <v>Viable (n=38)</v>
          </cell>
          <cell r="D167">
            <v>5.5828947368421042</v>
          </cell>
          <cell r="E167">
            <v>8.222368421052634</v>
          </cell>
          <cell r="F167">
            <v>6.7663157894736843</v>
          </cell>
          <cell r="G167">
            <v>14.51</v>
          </cell>
          <cell r="H167">
            <v>15.075000000000001</v>
          </cell>
          <cell r="I167">
            <v>25.528947368421047</v>
          </cell>
          <cell r="J167">
            <v>37.200263157894746</v>
          </cell>
          <cell r="K167">
            <v>17.198947368421052</v>
          </cell>
          <cell r="L167">
            <v>11.182058823529411</v>
          </cell>
        </row>
        <row r="168">
          <cell r="C168" t="str">
            <v>Non viable (n=58)</v>
          </cell>
          <cell r="D168">
            <v>6.086379310344828</v>
          </cell>
          <cell r="E168">
            <v>7.7131034482758629</v>
          </cell>
          <cell r="F168">
            <v>7.7706896551724123</v>
          </cell>
          <cell r="G168">
            <v>15.583793103448279</v>
          </cell>
          <cell r="H168">
            <v>14.981379310344828</v>
          </cell>
          <cell r="I168">
            <v>31.109655172413795</v>
          </cell>
          <cell r="J168">
            <v>42.048965517241392</v>
          </cell>
          <cell r="K168">
            <v>15.05627450980392</v>
          </cell>
          <cell r="L168">
            <v>12.448333333333334</v>
          </cell>
        </row>
        <row r="169">
          <cell r="C169" t="str">
            <v>Early blastulation</v>
          </cell>
          <cell r="D169">
            <v>6.0077551020408189</v>
          </cell>
          <cell r="E169">
            <v>8.143673469387755</v>
          </cell>
          <cell r="F169">
            <v>7.0053061224489772</v>
          </cell>
          <cell r="G169">
            <v>14.894897959183677</v>
          </cell>
          <cell r="H169">
            <v>15.593469387755103</v>
          </cell>
          <cell r="I169">
            <v>26.133469387755106</v>
          </cell>
          <cell r="J169">
            <v>33.111428571428576</v>
          </cell>
          <cell r="K169">
            <v>17.925510204081633</v>
          </cell>
          <cell r="L169">
            <v>12.584782608695654</v>
          </cell>
        </row>
        <row r="170">
          <cell r="C170" t="str">
            <v>Late blastulation</v>
          </cell>
          <cell r="D170">
            <v>5.7612765957446799</v>
          </cell>
          <cell r="E170">
            <v>7.6759574468085106</v>
          </cell>
          <cell r="F170">
            <v>7.7565957446808511</v>
          </cell>
          <cell r="G170">
            <v>15.433829787234048</v>
          </cell>
          <cell r="H170">
            <v>14.418936170212767</v>
          </cell>
          <cell r="I170">
            <v>31.785531914893603</v>
          </cell>
          <cell r="J170">
            <v>47.446595744680856</v>
          </cell>
          <cell r="K170">
            <v>13.576999999999998</v>
          </cell>
          <cell r="L170">
            <v>9.7077777777777712</v>
          </cell>
        </row>
        <row r="171">
          <cell r="C171" t="str">
            <v>Early Cleavage</v>
          </cell>
          <cell r="D171">
            <v>5.6125999999999996</v>
          </cell>
          <cell r="E171">
            <v>7.7564000000000011</v>
          </cell>
          <cell r="F171">
            <v>7.6878000000000011</v>
          </cell>
          <cell r="G171">
            <v>15.8062</v>
          </cell>
          <cell r="H171">
            <v>14.930200000000003</v>
          </cell>
          <cell r="I171">
            <v>30.842999999999996</v>
          </cell>
          <cell r="J171">
            <v>39.702000000000005</v>
          </cell>
          <cell r="K171">
            <v>16.82212765957447</v>
          </cell>
          <cell r="L171">
            <v>12.929999999999996</v>
          </cell>
        </row>
        <row r="172">
          <cell r="C172" t="str">
            <v>Late Cleavage</v>
          </cell>
          <cell r="D172">
            <v>6.1854347826086959</v>
          </cell>
          <cell r="E172">
            <v>8.0867391304347844</v>
          </cell>
          <cell r="F172">
            <v>7.0310869565217393</v>
          </cell>
          <cell r="G172">
            <v>14.455000000000002</v>
          </cell>
          <cell r="H172">
            <v>15.114347826086956</v>
          </cell>
          <cell r="I172">
            <v>26.789347826086949</v>
          </cell>
          <cell r="J172">
            <v>40.59456521739132</v>
          </cell>
          <cell r="K172">
            <v>15.018809523809518</v>
          </cell>
          <cell r="L172">
            <v>10.757058823529411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31C5C-E5EF-4FDB-9018-7AACD162AB9E}">
  <dimension ref="A3:AE103"/>
  <sheetViews>
    <sheetView tabSelected="1" topLeftCell="A49" zoomScale="55" zoomScaleNormal="55" workbookViewId="0">
      <selection activeCell="V17" sqref="V17"/>
    </sheetView>
  </sheetViews>
  <sheetFormatPr baseColWidth="10" defaultRowHeight="15" x14ac:dyDescent="0.25"/>
  <cols>
    <col min="1" max="2" width="11.42578125" style="43"/>
    <col min="3" max="3" width="9.140625" style="43" customWidth="1"/>
    <col min="4" max="17" width="11.42578125" style="43"/>
    <col min="18" max="18" width="11.42578125" style="44"/>
    <col min="19" max="25" width="11.42578125" style="43"/>
    <col min="26" max="26" width="9" style="46" customWidth="1"/>
    <col min="27" max="27" width="11.42578125" style="46"/>
    <col min="28" max="28" width="10.7109375" style="43" customWidth="1"/>
    <col min="29" max="29" width="11.28515625" style="43" customWidth="1"/>
    <col min="30" max="30" width="10.42578125" style="43" customWidth="1"/>
    <col min="31" max="31" width="11.42578125" style="43"/>
  </cols>
  <sheetData>
    <row r="3" spans="1:31" ht="28.5" x14ac:dyDescent="0.3">
      <c r="A3" s="27" t="s">
        <v>0</v>
      </c>
      <c r="B3" s="47" t="s">
        <v>1</v>
      </c>
      <c r="C3" s="47" t="s">
        <v>2</v>
      </c>
      <c r="D3" s="47" t="s">
        <v>3</v>
      </c>
      <c r="E3" s="47" t="s">
        <v>4</v>
      </c>
      <c r="F3" s="47" t="s">
        <v>5</v>
      </c>
      <c r="G3" s="47" t="s">
        <v>6</v>
      </c>
      <c r="H3" s="47" t="s">
        <v>7</v>
      </c>
      <c r="I3" s="1" t="s">
        <v>8</v>
      </c>
      <c r="J3" s="1" t="s">
        <v>9</v>
      </c>
      <c r="K3" s="48" t="s">
        <v>10</v>
      </c>
      <c r="L3" s="48" t="s">
        <v>11</v>
      </c>
      <c r="M3" s="1" t="s">
        <v>12</v>
      </c>
      <c r="N3" s="1" t="s">
        <v>13</v>
      </c>
      <c r="O3" s="48" t="s">
        <v>14</v>
      </c>
      <c r="P3" s="48" t="s">
        <v>15</v>
      </c>
      <c r="Q3" s="5" t="s">
        <v>16</v>
      </c>
      <c r="R3" s="5" t="s">
        <v>17</v>
      </c>
      <c r="S3" s="1" t="s">
        <v>18</v>
      </c>
      <c r="T3" s="1" t="s">
        <v>19</v>
      </c>
      <c r="U3" s="49" t="s">
        <v>20</v>
      </c>
      <c r="V3" s="49" t="s">
        <v>21</v>
      </c>
      <c r="W3" s="49" t="s">
        <v>22</v>
      </c>
      <c r="X3" s="50" t="s">
        <v>23</v>
      </c>
      <c r="Y3" s="50" t="s">
        <v>24</v>
      </c>
      <c r="Z3" s="51" t="s">
        <v>25</v>
      </c>
      <c r="AA3" s="51" t="s">
        <v>26</v>
      </c>
      <c r="AB3" s="49" t="s">
        <v>27</v>
      </c>
      <c r="AC3" s="1" t="s">
        <v>28</v>
      </c>
      <c r="AD3" s="1" t="s">
        <v>29</v>
      </c>
      <c r="AE3" s="1" t="s">
        <v>30</v>
      </c>
    </row>
    <row r="4" spans="1:31" ht="15.75" x14ac:dyDescent="0.3">
      <c r="A4" s="27" t="s">
        <v>31</v>
      </c>
      <c r="B4" s="2">
        <v>28.56</v>
      </c>
      <c r="C4" s="2">
        <v>1</v>
      </c>
      <c r="D4" s="2">
        <f t="shared" ref="D4:D67" si="0">+E4-B4</f>
        <v>2.6900000000000013</v>
      </c>
      <c r="E4" s="2">
        <v>31.25</v>
      </c>
      <c r="F4" s="3">
        <f t="shared" ref="F4:F67" si="1">+G4-E4</f>
        <v>8</v>
      </c>
      <c r="G4" s="2">
        <v>39.25</v>
      </c>
      <c r="H4" s="2">
        <f t="shared" ref="H4:H67" si="2">+I4-G4</f>
        <v>6.1000000000000014</v>
      </c>
      <c r="I4" s="2">
        <v>45.35</v>
      </c>
      <c r="J4" s="3">
        <f t="shared" ref="J4:J67" si="3">+K4-I4</f>
        <v>17</v>
      </c>
      <c r="K4" s="3">
        <v>62.35</v>
      </c>
      <c r="L4" s="3">
        <f t="shared" ref="L4:L67" si="4">+M4-K4</f>
        <v>11.199999999999996</v>
      </c>
      <c r="M4" s="2">
        <v>73.55</v>
      </c>
      <c r="N4" s="3">
        <f t="shared" ref="N4:N67" si="5">+O4-M4</f>
        <v>30</v>
      </c>
      <c r="O4" s="3">
        <v>103.55</v>
      </c>
      <c r="P4" s="3">
        <f t="shared" ref="P4:P67" si="6">+Q4-O4</f>
        <v>32.000000000000014</v>
      </c>
      <c r="Q4" s="18">
        <v>135.55000000000001</v>
      </c>
      <c r="R4" s="53">
        <v>1</v>
      </c>
      <c r="S4" s="29">
        <v>156.65600000000001</v>
      </c>
      <c r="T4" s="29">
        <f t="shared" ref="T4:T39" si="7">+U4-Q4</f>
        <v>22.78</v>
      </c>
      <c r="U4" s="18">
        <v>158.33000000000001</v>
      </c>
      <c r="V4" s="29">
        <v>165.69399999999999</v>
      </c>
      <c r="W4" s="29">
        <f t="shared" ref="W4:W14" si="8">+X4-U4</f>
        <v>15.919999999999987</v>
      </c>
      <c r="X4" s="18">
        <v>174.25</v>
      </c>
      <c r="Y4" s="29">
        <v>192.35499999999999</v>
      </c>
      <c r="Z4" s="4">
        <v>7</v>
      </c>
      <c r="AA4" s="4">
        <v>1</v>
      </c>
      <c r="AB4" s="5">
        <v>173.72900000000001</v>
      </c>
      <c r="AC4" s="6" t="s">
        <v>36</v>
      </c>
      <c r="AD4" s="6"/>
      <c r="AE4" s="7">
        <v>0</v>
      </c>
    </row>
    <row r="5" spans="1:31" ht="15.75" x14ac:dyDescent="0.3">
      <c r="A5" s="27" t="s">
        <v>32</v>
      </c>
      <c r="B5" s="2">
        <v>24.03</v>
      </c>
      <c r="C5" s="2">
        <v>1</v>
      </c>
      <c r="D5" s="2">
        <f t="shared" si="0"/>
        <v>6.52</v>
      </c>
      <c r="E5" s="2">
        <v>30.55</v>
      </c>
      <c r="F5" s="3">
        <f t="shared" si="1"/>
        <v>6.6999999999999993</v>
      </c>
      <c r="G5" s="2">
        <v>37.25</v>
      </c>
      <c r="H5" s="2">
        <f t="shared" si="2"/>
        <v>7.1099999999999994</v>
      </c>
      <c r="I5" s="2">
        <v>44.36</v>
      </c>
      <c r="J5" s="3">
        <f t="shared" si="3"/>
        <v>11.89</v>
      </c>
      <c r="K5" s="2">
        <v>56.25</v>
      </c>
      <c r="L5" s="3">
        <f t="shared" si="4"/>
        <v>23</v>
      </c>
      <c r="M5" s="3">
        <v>79.25</v>
      </c>
      <c r="N5" s="3">
        <f t="shared" si="5"/>
        <v>36.31</v>
      </c>
      <c r="O5" s="3">
        <v>115.56</v>
      </c>
      <c r="P5" s="3">
        <f t="shared" si="6"/>
        <v>23.689999999999998</v>
      </c>
      <c r="Q5" s="18">
        <v>139.25</v>
      </c>
      <c r="R5" s="53">
        <v>1</v>
      </c>
      <c r="S5" s="29">
        <v>158.227</v>
      </c>
      <c r="T5" s="29">
        <f t="shared" si="7"/>
        <v>20.28</v>
      </c>
      <c r="U5" s="18">
        <v>159.53</v>
      </c>
      <c r="V5" s="29">
        <v>167.149</v>
      </c>
      <c r="W5" s="29">
        <f t="shared" si="8"/>
        <v>16.72</v>
      </c>
      <c r="X5" s="18">
        <v>176.25</v>
      </c>
      <c r="Y5" s="29">
        <v>189.78399999999999</v>
      </c>
      <c r="Z5" s="4">
        <v>7</v>
      </c>
      <c r="AA5" s="4">
        <v>2</v>
      </c>
      <c r="AB5" s="1">
        <v>179.88399999999999</v>
      </c>
      <c r="AC5" s="6" t="s">
        <v>36</v>
      </c>
      <c r="AD5" s="6"/>
      <c r="AE5" s="7">
        <v>0</v>
      </c>
    </row>
    <row r="6" spans="1:31" ht="15.75" x14ac:dyDescent="0.3">
      <c r="A6" s="27" t="s">
        <v>33</v>
      </c>
      <c r="B6" s="3">
        <v>24.21</v>
      </c>
      <c r="C6" s="2">
        <v>1</v>
      </c>
      <c r="D6" s="2">
        <f t="shared" si="0"/>
        <v>6.2899999999999991</v>
      </c>
      <c r="E6" s="3">
        <v>30.5</v>
      </c>
      <c r="F6" s="3">
        <f t="shared" si="1"/>
        <v>6.7100000000000009</v>
      </c>
      <c r="G6" s="3">
        <v>37.21</v>
      </c>
      <c r="H6" s="2">
        <f t="shared" si="2"/>
        <v>6.9799999999999969</v>
      </c>
      <c r="I6" s="3">
        <v>44.19</v>
      </c>
      <c r="J6" s="3">
        <f t="shared" si="3"/>
        <v>12.020000000000003</v>
      </c>
      <c r="K6" s="3">
        <v>56.21</v>
      </c>
      <c r="L6" s="3">
        <f t="shared" si="4"/>
        <v>22.990000000000002</v>
      </c>
      <c r="M6" s="3">
        <v>79.2</v>
      </c>
      <c r="N6" s="3">
        <f t="shared" si="5"/>
        <v>36.299999999999997</v>
      </c>
      <c r="O6" s="3">
        <v>115.5</v>
      </c>
      <c r="P6" s="3">
        <f t="shared" si="6"/>
        <v>23.689999999999998</v>
      </c>
      <c r="Q6" s="2">
        <v>139.19</v>
      </c>
      <c r="R6" s="53">
        <v>1</v>
      </c>
      <c r="S6" s="21">
        <v>162.703</v>
      </c>
      <c r="T6" s="29">
        <f t="shared" si="7"/>
        <v>20.159999999999997</v>
      </c>
      <c r="U6" s="20">
        <v>159.35</v>
      </c>
      <c r="V6" s="21">
        <v>180.05699999999999</v>
      </c>
      <c r="W6" s="29">
        <f t="shared" si="8"/>
        <v>16.150000000000006</v>
      </c>
      <c r="X6" s="20">
        <v>175.5</v>
      </c>
      <c r="Y6" s="21">
        <v>187.78399999999999</v>
      </c>
      <c r="Z6" s="4">
        <v>7</v>
      </c>
      <c r="AA6" s="4">
        <v>1</v>
      </c>
      <c r="AB6" s="1">
        <v>194.56899999999999</v>
      </c>
      <c r="AC6" s="6" t="s">
        <v>36</v>
      </c>
      <c r="AD6" s="6"/>
      <c r="AE6" s="7">
        <v>0</v>
      </c>
    </row>
    <row r="7" spans="1:31" ht="15.75" x14ac:dyDescent="0.3">
      <c r="A7" s="27" t="s">
        <v>34</v>
      </c>
      <c r="B7" s="3">
        <v>24.5</v>
      </c>
      <c r="C7" s="2">
        <v>1</v>
      </c>
      <c r="D7" s="2">
        <f t="shared" si="0"/>
        <v>13.71</v>
      </c>
      <c r="E7" s="3">
        <v>38.21</v>
      </c>
      <c r="F7" s="3">
        <f t="shared" si="1"/>
        <v>6.2899999999999991</v>
      </c>
      <c r="G7" s="3">
        <v>44.5</v>
      </c>
      <c r="H7" s="2">
        <f t="shared" si="2"/>
        <v>3.7000000000000028</v>
      </c>
      <c r="I7" s="3">
        <v>48.2</v>
      </c>
      <c r="J7" s="3">
        <f t="shared" si="3"/>
        <v>33.989999999999995</v>
      </c>
      <c r="K7" s="3">
        <v>82.19</v>
      </c>
      <c r="L7" s="3">
        <f t="shared" si="4"/>
        <v>12.019999999999996</v>
      </c>
      <c r="M7" s="3">
        <v>94.21</v>
      </c>
      <c r="N7" s="3">
        <f t="shared" si="5"/>
        <v>21.060000000000002</v>
      </c>
      <c r="O7" s="3">
        <v>115.27</v>
      </c>
      <c r="P7" s="3">
        <f t="shared" si="6"/>
        <v>31.230000000000004</v>
      </c>
      <c r="Q7" s="3">
        <v>146.5</v>
      </c>
      <c r="R7" s="53">
        <v>1</v>
      </c>
      <c r="S7" s="21">
        <v>161.11600000000001</v>
      </c>
      <c r="T7" s="29">
        <f t="shared" si="7"/>
        <v>14.009999999999991</v>
      </c>
      <c r="U7" s="20">
        <v>160.51</v>
      </c>
      <c r="V7" s="21">
        <v>172.23400000000001</v>
      </c>
      <c r="W7" s="29">
        <f t="shared" si="8"/>
        <v>17.070000000000022</v>
      </c>
      <c r="X7" s="20">
        <v>177.58</v>
      </c>
      <c r="Y7" s="21">
        <v>190.126</v>
      </c>
      <c r="Z7" s="4">
        <v>7</v>
      </c>
      <c r="AA7" s="4">
        <v>1</v>
      </c>
      <c r="AB7" s="1">
        <v>187.03299999999999</v>
      </c>
      <c r="AC7" s="6" t="s">
        <v>36</v>
      </c>
      <c r="AD7" s="6"/>
      <c r="AE7" s="7">
        <v>0</v>
      </c>
    </row>
    <row r="8" spans="1:31" ht="15.75" x14ac:dyDescent="0.3">
      <c r="A8" s="27" t="s">
        <v>31</v>
      </c>
      <c r="B8" s="2">
        <v>28.56</v>
      </c>
      <c r="C8" s="2">
        <v>1</v>
      </c>
      <c r="D8" s="2">
        <f t="shared" si="0"/>
        <v>2.6900000000000013</v>
      </c>
      <c r="E8" s="2">
        <v>31.25</v>
      </c>
      <c r="F8" s="3">
        <f t="shared" si="1"/>
        <v>4</v>
      </c>
      <c r="G8" s="2">
        <v>35.25</v>
      </c>
      <c r="H8" s="2">
        <f t="shared" si="2"/>
        <v>6.3100000000000023</v>
      </c>
      <c r="I8" s="2">
        <v>41.56</v>
      </c>
      <c r="J8" s="3">
        <f t="shared" si="3"/>
        <v>36</v>
      </c>
      <c r="K8" s="3">
        <v>77.56</v>
      </c>
      <c r="L8" s="3">
        <f t="shared" si="4"/>
        <v>9.7000000000000028</v>
      </c>
      <c r="M8" s="2">
        <v>87.26</v>
      </c>
      <c r="N8" s="3">
        <f t="shared" si="5"/>
        <v>19.989999999999995</v>
      </c>
      <c r="O8" s="3">
        <v>107.25</v>
      </c>
      <c r="P8" s="3">
        <f t="shared" si="6"/>
        <v>19</v>
      </c>
      <c r="Q8" s="2">
        <v>126.25</v>
      </c>
      <c r="R8" s="53">
        <v>1</v>
      </c>
      <c r="S8" s="9">
        <v>156.048</v>
      </c>
      <c r="T8" s="29">
        <f t="shared" si="7"/>
        <v>25.300000000000011</v>
      </c>
      <c r="U8" s="8">
        <v>151.55000000000001</v>
      </c>
      <c r="V8" s="36">
        <v>170.79</v>
      </c>
      <c r="W8" s="29">
        <f t="shared" si="8"/>
        <v>25.669999999999987</v>
      </c>
      <c r="X8" s="8">
        <v>177.22</v>
      </c>
      <c r="Y8" s="9">
        <v>191.327</v>
      </c>
      <c r="Z8" s="4">
        <v>7</v>
      </c>
      <c r="AA8" s="4">
        <v>1</v>
      </c>
      <c r="AB8" s="1">
        <v>213.196</v>
      </c>
      <c r="AC8" s="6" t="s">
        <v>36</v>
      </c>
      <c r="AD8" s="6"/>
      <c r="AE8" s="7">
        <v>0</v>
      </c>
    </row>
    <row r="9" spans="1:31" ht="15.75" x14ac:dyDescent="0.3">
      <c r="A9" s="27" t="s">
        <v>35</v>
      </c>
      <c r="B9" s="2">
        <v>21.56</v>
      </c>
      <c r="C9" s="2">
        <v>1</v>
      </c>
      <c r="D9" s="2">
        <f t="shared" si="0"/>
        <v>11.690000000000001</v>
      </c>
      <c r="E9" s="2">
        <v>33.25</v>
      </c>
      <c r="F9" s="3">
        <f t="shared" si="1"/>
        <v>21.299999999999997</v>
      </c>
      <c r="G9" s="2">
        <v>54.55</v>
      </c>
      <c r="H9" s="2">
        <f t="shared" si="2"/>
        <v>7.5100000000000051</v>
      </c>
      <c r="I9" s="2">
        <v>62.06</v>
      </c>
      <c r="J9" s="3">
        <f t="shared" si="3"/>
        <v>10.189999999999998</v>
      </c>
      <c r="K9" s="3">
        <v>72.25</v>
      </c>
      <c r="L9" s="3">
        <f t="shared" si="4"/>
        <v>11.129999999999995</v>
      </c>
      <c r="M9" s="2">
        <v>83.38</v>
      </c>
      <c r="N9" s="3">
        <f t="shared" si="5"/>
        <v>30.180000000000007</v>
      </c>
      <c r="O9" s="3">
        <v>113.56</v>
      </c>
      <c r="P9" s="3">
        <f t="shared" si="6"/>
        <v>24</v>
      </c>
      <c r="Q9" s="2">
        <v>137.56</v>
      </c>
      <c r="R9" s="53">
        <v>1</v>
      </c>
      <c r="S9" s="11">
        <v>163.32499999999999</v>
      </c>
      <c r="T9" s="29">
        <f t="shared" si="7"/>
        <v>10.889999999999986</v>
      </c>
      <c r="U9" s="10">
        <v>148.44999999999999</v>
      </c>
      <c r="V9" s="52">
        <v>168.46</v>
      </c>
      <c r="W9" s="29">
        <f t="shared" si="8"/>
        <v>18.800000000000011</v>
      </c>
      <c r="X9" s="10">
        <v>167.25</v>
      </c>
      <c r="Y9" s="11">
        <v>187.435</v>
      </c>
      <c r="Z9" s="4">
        <v>7</v>
      </c>
      <c r="AA9" s="4">
        <v>2</v>
      </c>
      <c r="AB9" s="1">
        <v>179.33799999999999</v>
      </c>
      <c r="AC9" s="6" t="s">
        <v>36</v>
      </c>
      <c r="AD9" s="6"/>
      <c r="AE9" s="7">
        <v>0</v>
      </c>
    </row>
    <row r="10" spans="1:31" ht="15.75" x14ac:dyDescent="0.3">
      <c r="A10" s="27" t="s">
        <v>33</v>
      </c>
      <c r="B10" s="2">
        <v>28.35</v>
      </c>
      <c r="C10" s="2">
        <v>1</v>
      </c>
      <c r="D10" s="2">
        <f t="shared" si="0"/>
        <v>5</v>
      </c>
      <c r="E10" s="2">
        <v>33.35</v>
      </c>
      <c r="F10" s="3">
        <f t="shared" si="1"/>
        <v>2</v>
      </c>
      <c r="G10" s="2">
        <v>35.35</v>
      </c>
      <c r="H10" s="2">
        <f t="shared" si="2"/>
        <v>11.170000000000002</v>
      </c>
      <c r="I10" s="2">
        <v>46.52</v>
      </c>
      <c r="J10" s="3">
        <f t="shared" si="3"/>
        <v>20.559999999999995</v>
      </c>
      <c r="K10" s="2">
        <v>67.08</v>
      </c>
      <c r="L10" s="3">
        <f t="shared" si="4"/>
        <v>19.379999999999995</v>
      </c>
      <c r="M10" s="2">
        <v>86.46</v>
      </c>
      <c r="N10" s="3">
        <f t="shared" si="5"/>
        <v>31.89</v>
      </c>
      <c r="O10" s="3">
        <v>118.35</v>
      </c>
      <c r="P10" s="3">
        <f t="shared" si="6"/>
        <v>16</v>
      </c>
      <c r="Q10" s="2">
        <v>134.35</v>
      </c>
      <c r="R10" s="53">
        <v>1</v>
      </c>
      <c r="S10" s="31">
        <v>149.66200000000001</v>
      </c>
      <c r="T10" s="29">
        <f t="shared" si="7"/>
        <v>27.730000000000018</v>
      </c>
      <c r="U10" s="32">
        <v>162.08000000000001</v>
      </c>
      <c r="V10" s="12">
        <v>180.41</v>
      </c>
      <c r="W10" s="29">
        <f t="shared" si="8"/>
        <v>9.2999999999999829</v>
      </c>
      <c r="X10" s="12">
        <v>171.38</v>
      </c>
      <c r="Y10" s="13">
        <v>194.321</v>
      </c>
      <c r="Z10" s="14">
        <v>7</v>
      </c>
      <c r="AA10" s="14">
        <v>1</v>
      </c>
      <c r="AB10" s="6">
        <v>210.87100000000001</v>
      </c>
      <c r="AC10" s="6" t="s">
        <v>36</v>
      </c>
      <c r="AD10" s="6"/>
      <c r="AE10" s="7">
        <v>0</v>
      </c>
    </row>
    <row r="11" spans="1:31" ht="15.75" x14ac:dyDescent="0.3">
      <c r="A11" s="27" t="s">
        <v>37</v>
      </c>
      <c r="B11" s="6">
        <v>26.31</v>
      </c>
      <c r="C11" s="2">
        <v>1</v>
      </c>
      <c r="D11" s="2">
        <f t="shared" si="0"/>
        <v>5</v>
      </c>
      <c r="E11" s="6">
        <v>31.31</v>
      </c>
      <c r="F11" s="3">
        <f t="shared" si="1"/>
        <v>8.0000000000000036</v>
      </c>
      <c r="G11" s="6">
        <v>39.31</v>
      </c>
      <c r="H11" s="2">
        <f t="shared" si="2"/>
        <v>9.7299999999999969</v>
      </c>
      <c r="I11" s="6">
        <v>49.04</v>
      </c>
      <c r="J11" s="3">
        <f t="shared" si="3"/>
        <v>15.500000000000007</v>
      </c>
      <c r="K11" s="15">
        <v>64.540000000000006</v>
      </c>
      <c r="L11" s="3">
        <f t="shared" si="4"/>
        <v>13.769999999999996</v>
      </c>
      <c r="M11" s="15">
        <v>78.31</v>
      </c>
      <c r="N11" s="3">
        <f t="shared" si="5"/>
        <v>37</v>
      </c>
      <c r="O11" s="15">
        <v>115.31</v>
      </c>
      <c r="P11" s="3">
        <f t="shared" si="6"/>
        <v>34.150000000000006</v>
      </c>
      <c r="Q11" s="16">
        <v>149.46</v>
      </c>
      <c r="R11" s="53">
        <v>1</v>
      </c>
      <c r="S11" s="17">
        <v>150.536</v>
      </c>
      <c r="T11" s="29">
        <f t="shared" si="7"/>
        <v>13.95999999999998</v>
      </c>
      <c r="U11" s="16">
        <v>163.41999999999999</v>
      </c>
      <c r="V11" s="17">
        <v>160.90700000000001</v>
      </c>
      <c r="W11" s="29">
        <f t="shared" si="8"/>
        <v>8.5900000000000034</v>
      </c>
      <c r="X11" s="16">
        <v>172.01</v>
      </c>
      <c r="Y11" s="17">
        <v>186.31</v>
      </c>
      <c r="Z11" s="14">
        <v>7</v>
      </c>
      <c r="AA11" s="14">
        <v>1</v>
      </c>
      <c r="AB11" s="6">
        <v>201.23</v>
      </c>
      <c r="AC11" s="6" t="s">
        <v>36</v>
      </c>
      <c r="AD11" s="6"/>
      <c r="AE11" s="7">
        <v>0</v>
      </c>
    </row>
    <row r="12" spans="1:31" ht="15.75" x14ac:dyDescent="0.3">
      <c r="A12" s="27" t="s">
        <v>38</v>
      </c>
      <c r="B12" s="6">
        <v>26.02</v>
      </c>
      <c r="C12" s="2">
        <v>1</v>
      </c>
      <c r="D12" s="2">
        <f t="shared" si="0"/>
        <v>5.2899999999999991</v>
      </c>
      <c r="E12" s="6">
        <v>31.31</v>
      </c>
      <c r="F12" s="3">
        <f t="shared" si="1"/>
        <v>6.7100000000000044</v>
      </c>
      <c r="G12" s="6">
        <v>38.020000000000003</v>
      </c>
      <c r="H12" s="2">
        <f t="shared" si="2"/>
        <v>9.2899999999999991</v>
      </c>
      <c r="I12" s="6">
        <v>47.31</v>
      </c>
      <c r="J12" s="3">
        <f t="shared" si="3"/>
        <v>14.699999999999996</v>
      </c>
      <c r="K12" s="15">
        <v>62.01</v>
      </c>
      <c r="L12" s="3">
        <f t="shared" si="4"/>
        <v>19.990000000000002</v>
      </c>
      <c r="M12" s="15">
        <v>82</v>
      </c>
      <c r="N12" s="3">
        <f t="shared" si="5"/>
        <v>20.310000000000002</v>
      </c>
      <c r="O12" s="15">
        <v>102.31</v>
      </c>
      <c r="P12" s="3">
        <f t="shared" si="6"/>
        <v>33.710000000000008</v>
      </c>
      <c r="Q12" s="16">
        <v>136.02000000000001</v>
      </c>
      <c r="R12" s="53">
        <v>1</v>
      </c>
      <c r="S12" s="17">
        <v>151.738</v>
      </c>
      <c r="T12" s="29">
        <f t="shared" si="7"/>
        <v>15</v>
      </c>
      <c r="U12" s="16">
        <v>151.02000000000001</v>
      </c>
      <c r="V12" s="17">
        <v>161.58699999999999</v>
      </c>
      <c r="W12" s="29">
        <f t="shared" si="8"/>
        <v>12.289999999999992</v>
      </c>
      <c r="X12" s="16">
        <v>163.31</v>
      </c>
      <c r="Y12" s="17">
        <v>190.71700000000001</v>
      </c>
      <c r="Z12" s="14">
        <v>7</v>
      </c>
      <c r="AA12" s="14">
        <v>1</v>
      </c>
      <c r="AB12" s="6">
        <v>192.435</v>
      </c>
      <c r="AC12" s="6" t="s">
        <v>36</v>
      </c>
      <c r="AD12" s="6"/>
      <c r="AE12" s="7">
        <v>0</v>
      </c>
    </row>
    <row r="13" spans="1:31" ht="15.75" x14ac:dyDescent="0.3">
      <c r="A13" s="27" t="s">
        <v>39</v>
      </c>
      <c r="B13" s="15">
        <v>19.39</v>
      </c>
      <c r="C13" s="2">
        <v>1</v>
      </c>
      <c r="D13" s="2">
        <f t="shared" si="0"/>
        <v>11.009999999999998</v>
      </c>
      <c r="E13" s="15">
        <v>30.4</v>
      </c>
      <c r="F13" s="3">
        <f t="shared" si="1"/>
        <v>13.04</v>
      </c>
      <c r="G13" s="15">
        <v>43.44</v>
      </c>
      <c r="H13" s="2">
        <f t="shared" si="2"/>
        <v>11.700000000000003</v>
      </c>
      <c r="I13" s="15">
        <v>55.14</v>
      </c>
      <c r="J13" s="3">
        <f t="shared" si="3"/>
        <v>10.400000000000006</v>
      </c>
      <c r="K13" s="15">
        <v>65.540000000000006</v>
      </c>
      <c r="L13" s="3">
        <f t="shared" si="4"/>
        <v>9.6999999999999886</v>
      </c>
      <c r="M13" s="15">
        <v>75.239999999999995</v>
      </c>
      <c r="N13" s="3">
        <f t="shared" si="5"/>
        <v>20.160000000000011</v>
      </c>
      <c r="O13" s="15">
        <v>95.4</v>
      </c>
      <c r="P13" s="3">
        <f t="shared" si="6"/>
        <v>44.039999999999992</v>
      </c>
      <c r="Q13" s="15">
        <v>139.44</v>
      </c>
      <c r="R13" s="53">
        <v>1</v>
      </c>
      <c r="S13" s="6">
        <v>155.654</v>
      </c>
      <c r="T13" s="29">
        <f t="shared" si="7"/>
        <v>27</v>
      </c>
      <c r="U13" s="6">
        <v>166.44</v>
      </c>
      <c r="V13" s="6">
        <v>171.12700000000001</v>
      </c>
      <c r="W13" s="29">
        <f t="shared" si="8"/>
        <v>10.849999999999994</v>
      </c>
      <c r="X13" s="6">
        <v>177.29</v>
      </c>
      <c r="Y13" s="6">
        <v>191.56700000000001</v>
      </c>
      <c r="Z13" s="14">
        <v>7</v>
      </c>
      <c r="AA13" s="14">
        <v>1</v>
      </c>
      <c r="AB13" s="6">
        <v>197.08699999999999</v>
      </c>
      <c r="AC13" s="6" t="s">
        <v>36</v>
      </c>
      <c r="AD13" s="6"/>
      <c r="AE13" s="7">
        <v>0</v>
      </c>
    </row>
    <row r="14" spans="1:31" x14ac:dyDescent="0.25">
      <c r="A14" s="6" t="s">
        <v>40</v>
      </c>
      <c r="B14" s="6">
        <v>29.39</v>
      </c>
      <c r="C14" s="2">
        <v>1</v>
      </c>
      <c r="D14" s="2">
        <f t="shared" si="0"/>
        <v>9</v>
      </c>
      <c r="E14" s="6">
        <v>38.39</v>
      </c>
      <c r="F14" s="3">
        <f t="shared" si="1"/>
        <v>2.6899999999999977</v>
      </c>
      <c r="G14" s="6">
        <v>41.08</v>
      </c>
      <c r="H14" s="2">
        <f t="shared" si="2"/>
        <v>3.3100000000000023</v>
      </c>
      <c r="I14" s="6">
        <v>44.39</v>
      </c>
      <c r="J14" s="3">
        <f t="shared" si="3"/>
        <v>15.14</v>
      </c>
      <c r="K14" s="6">
        <v>59.53</v>
      </c>
      <c r="L14" s="3">
        <f t="shared" si="4"/>
        <v>18.549999999999997</v>
      </c>
      <c r="M14" s="6">
        <v>78.08</v>
      </c>
      <c r="N14" s="3">
        <f t="shared" si="5"/>
        <v>27</v>
      </c>
      <c r="O14" s="6">
        <v>105.08</v>
      </c>
      <c r="P14" s="3">
        <f t="shared" si="6"/>
        <v>38.160000000000011</v>
      </c>
      <c r="Q14" s="6">
        <v>143.24</v>
      </c>
      <c r="R14" s="53">
        <v>1</v>
      </c>
      <c r="S14" s="6">
        <v>152.74600000000001</v>
      </c>
      <c r="T14" s="29">
        <f t="shared" si="7"/>
        <v>20.810000000000002</v>
      </c>
      <c r="U14" s="6">
        <v>164.05</v>
      </c>
      <c r="V14" s="6">
        <v>167.65100000000001</v>
      </c>
      <c r="W14" s="29">
        <f t="shared" si="8"/>
        <v>11.489999999999981</v>
      </c>
      <c r="X14" s="6">
        <v>175.54</v>
      </c>
      <c r="Y14" s="6">
        <v>183.56100000000001</v>
      </c>
      <c r="Z14" s="14">
        <v>7</v>
      </c>
      <c r="AA14" s="14">
        <v>2</v>
      </c>
      <c r="AB14" s="6">
        <v>184.55699999999999</v>
      </c>
      <c r="AC14" s="6" t="s">
        <v>36</v>
      </c>
      <c r="AD14" s="6"/>
      <c r="AE14" s="7">
        <v>0</v>
      </c>
    </row>
    <row r="15" spans="1:31" ht="15.75" x14ac:dyDescent="0.3">
      <c r="A15" s="27" t="s">
        <v>37</v>
      </c>
      <c r="B15" s="15">
        <v>27.42</v>
      </c>
      <c r="C15" s="2">
        <v>1</v>
      </c>
      <c r="D15" s="2">
        <f t="shared" si="0"/>
        <v>4.9399999999999977</v>
      </c>
      <c r="E15" s="15">
        <v>32.36</v>
      </c>
      <c r="F15" s="3">
        <f t="shared" si="1"/>
        <v>11.969999999999999</v>
      </c>
      <c r="G15" s="15">
        <v>44.33</v>
      </c>
      <c r="H15" s="2">
        <f t="shared" si="2"/>
        <v>15.719999999999999</v>
      </c>
      <c r="I15" s="15">
        <v>60.05</v>
      </c>
      <c r="J15" s="3">
        <f t="shared" si="3"/>
        <v>6.2999999999999972</v>
      </c>
      <c r="K15" s="15">
        <v>66.349999999999994</v>
      </c>
      <c r="L15" s="3">
        <f t="shared" si="4"/>
        <v>20</v>
      </c>
      <c r="M15" s="15">
        <v>86.35</v>
      </c>
      <c r="N15" s="3">
        <f t="shared" si="5"/>
        <v>21.900000000000006</v>
      </c>
      <c r="O15" s="15">
        <v>108.25</v>
      </c>
      <c r="P15" s="3">
        <f t="shared" si="6"/>
        <v>39.080000000000013</v>
      </c>
      <c r="Q15" s="18">
        <v>147.33000000000001</v>
      </c>
      <c r="R15" s="53">
        <v>1</v>
      </c>
      <c r="S15" s="29">
        <v>160.88200000000001</v>
      </c>
      <c r="T15" s="29">
        <f t="shared" si="7"/>
        <v>16.22</v>
      </c>
      <c r="U15" s="18">
        <v>163.55000000000001</v>
      </c>
      <c r="V15" s="29">
        <v>177.18700000000001</v>
      </c>
      <c r="W15" s="29"/>
      <c r="X15" s="1"/>
      <c r="Y15" s="1"/>
      <c r="Z15" s="4">
        <v>6</v>
      </c>
      <c r="AA15" s="4">
        <v>1</v>
      </c>
      <c r="AB15" s="1">
        <v>202.06100000000001</v>
      </c>
      <c r="AC15" s="6">
        <v>243.91300000000001</v>
      </c>
      <c r="AD15" s="6">
        <v>336</v>
      </c>
      <c r="AE15" s="7">
        <v>1</v>
      </c>
    </row>
    <row r="16" spans="1:31" ht="15.75" x14ac:dyDescent="0.3">
      <c r="A16" s="27" t="s">
        <v>41</v>
      </c>
      <c r="B16" s="3">
        <v>23.5</v>
      </c>
      <c r="C16" s="2">
        <v>1</v>
      </c>
      <c r="D16" s="2">
        <f t="shared" si="0"/>
        <v>14.71</v>
      </c>
      <c r="E16" s="3">
        <v>38.21</v>
      </c>
      <c r="F16" s="3">
        <f t="shared" si="1"/>
        <v>8.990000000000002</v>
      </c>
      <c r="G16" s="3">
        <v>47.2</v>
      </c>
      <c r="H16" s="2">
        <f t="shared" si="2"/>
        <v>5.9099999999999966</v>
      </c>
      <c r="I16" s="3">
        <v>53.11</v>
      </c>
      <c r="J16" s="3">
        <f t="shared" si="3"/>
        <v>24.42</v>
      </c>
      <c r="K16" s="3">
        <v>77.53</v>
      </c>
      <c r="L16" s="3">
        <f t="shared" si="4"/>
        <v>9.7000000000000028</v>
      </c>
      <c r="M16" s="3">
        <v>87.23</v>
      </c>
      <c r="N16" s="3">
        <f t="shared" si="5"/>
        <v>16.97999999999999</v>
      </c>
      <c r="O16" s="3">
        <v>104.21</v>
      </c>
      <c r="P16" s="3">
        <f t="shared" si="6"/>
        <v>24.000000000000014</v>
      </c>
      <c r="Q16" s="19">
        <v>128.21</v>
      </c>
      <c r="R16" s="53">
        <v>1</v>
      </c>
      <c r="S16" s="21">
        <v>157.20099999999999</v>
      </c>
      <c r="T16" s="29">
        <f t="shared" si="7"/>
        <v>23</v>
      </c>
      <c r="U16" s="20">
        <v>151.21</v>
      </c>
      <c r="V16" s="21">
        <v>169.221</v>
      </c>
      <c r="W16" s="29">
        <f t="shared" ref="W16:W23" si="9">+X16-U16</f>
        <v>17.840000000000003</v>
      </c>
      <c r="X16" s="20">
        <v>169.05</v>
      </c>
      <c r="Y16" s="21">
        <v>194.464</v>
      </c>
      <c r="Z16" s="4">
        <v>9</v>
      </c>
      <c r="AA16" s="4">
        <v>1</v>
      </c>
      <c r="AB16" s="1">
        <v>211.08600000000001</v>
      </c>
      <c r="AC16" s="6">
        <v>437.37400000000002</v>
      </c>
      <c r="AD16" s="6">
        <v>457</v>
      </c>
      <c r="AE16" s="7">
        <v>1</v>
      </c>
    </row>
    <row r="17" spans="1:31" ht="15.75" x14ac:dyDescent="0.3">
      <c r="A17" s="27" t="s">
        <v>37</v>
      </c>
      <c r="B17" s="2">
        <v>29.25</v>
      </c>
      <c r="C17" s="2">
        <v>1</v>
      </c>
      <c r="D17" s="2">
        <f t="shared" si="0"/>
        <v>5</v>
      </c>
      <c r="E17" s="2">
        <v>34.25</v>
      </c>
      <c r="F17" s="3">
        <f t="shared" si="1"/>
        <v>7.3100000000000023</v>
      </c>
      <c r="G17" s="2">
        <v>41.56</v>
      </c>
      <c r="H17" s="2">
        <f t="shared" si="2"/>
        <v>2</v>
      </c>
      <c r="I17" s="2">
        <v>43.56</v>
      </c>
      <c r="J17" s="3">
        <f t="shared" si="3"/>
        <v>20.439999999999998</v>
      </c>
      <c r="K17" s="3">
        <v>64</v>
      </c>
      <c r="L17" s="3">
        <f t="shared" si="4"/>
        <v>10.459999999999994</v>
      </c>
      <c r="M17" s="2">
        <v>74.459999999999994</v>
      </c>
      <c r="N17" s="3">
        <f t="shared" si="5"/>
        <v>42.100000000000009</v>
      </c>
      <c r="O17" s="3">
        <v>116.56</v>
      </c>
      <c r="P17" s="3">
        <f t="shared" si="6"/>
        <v>22</v>
      </c>
      <c r="Q17" s="2">
        <v>138.56</v>
      </c>
      <c r="R17" s="53">
        <v>1</v>
      </c>
      <c r="S17" s="9">
        <v>157.261</v>
      </c>
      <c r="T17" s="29">
        <f t="shared" si="7"/>
        <v>23.689999999999998</v>
      </c>
      <c r="U17" s="8">
        <v>162.25</v>
      </c>
      <c r="V17" s="36">
        <v>162.72999999999999</v>
      </c>
      <c r="W17" s="29">
        <f t="shared" si="9"/>
        <v>10.310000000000002</v>
      </c>
      <c r="X17" s="8">
        <v>172.56</v>
      </c>
      <c r="Y17" s="9">
        <v>198.16200000000001</v>
      </c>
      <c r="Z17" s="4">
        <v>7</v>
      </c>
      <c r="AA17" s="4">
        <v>1</v>
      </c>
      <c r="AB17" s="1">
        <v>231.816</v>
      </c>
      <c r="AC17" s="6">
        <v>353.637</v>
      </c>
      <c r="AD17" s="6">
        <v>242</v>
      </c>
      <c r="AE17" s="7">
        <v>1</v>
      </c>
    </row>
    <row r="18" spans="1:31" ht="15.75" x14ac:dyDescent="0.3">
      <c r="A18" s="27" t="s">
        <v>42</v>
      </c>
      <c r="B18" s="2">
        <v>28.56</v>
      </c>
      <c r="C18" s="2">
        <v>1</v>
      </c>
      <c r="D18" s="2">
        <f t="shared" si="0"/>
        <v>2.6900000000000013</v>
      </c>
      <c r="E18" s="2">
        <v>31.25</v>
      </c>
      <c r="F18" s="3">
        <f t="shared" si="1"/>
        <v>8</v>
      </c>
      <c r="G18" s="2">
        <v>39.25</v>
      </c>
      <c r="H18" s="2">
        <f t="shared" si="2"/>
        <v>6.1300000000000026</v>
      </c>
      <c r="I18" s="2">
        <v>45.38</v>
      </c>
      <c r="J18" s="3">
        <f t="shared" si="3"/>
        <v>17.059999999999995</v>
      </c>
      <c r="K18" s="3">
        <v>62.44</v>
      </c>
      <c r="L18" s="3">
        <f t="shared" si="4"/>
        <v>11.11</v>
      </c>
      <c r="M18" s="2">
        <v>73.55</v>
      </c>
      <c r="N18" s="3">
        <f t="shared" si="5"/>
        <v>30.010000000000005</v>
      </c>
      <c r="O18" s="3">
        <v>103.56</v>
      </c>
      <c r="P18" s="3">
        <f t="shared" si="6"/>
        <v>31</v>
      </c>
      <c r="Q18" s="2">
        <v>134.56</v>
      </c>
      <c r="R18" s="53">
        <v>1</v>
      </c>
      <c r="S18" s="9">
        <v>161.01</v>
      </c>
      <c r="T18" s="29">
        <f t="shared" si="7"/>
        <v>20.689999999999998</v>
      </c>
      <c r="U18" s="8">
        <v>155.25</v>
      </c>
      <c r="V18" s="36">
        <v>164.4</v>
      </c>
      <c r="W18" s="29">
        <f t="shared" si="9"/>
        <v>22</v>
      </c>
      <c r="X18" s="8">
        <v>177.25</v>
      </c>
      <c r="Y18" s="9">
        <v>186.874</v>
      </c>
      <c r="Z18" s="4">
        <v>7</v>
      </c>
      <c r="AA18" s="4">
        <v>1</v>
      </c>
      <c r="AB18" s="1">
        <v>225.27600000000001</v>
      </c>
      <c r="AC18" s="6">
        <v>299.67200000000003</v>
      </c>
      <c r="AD18" s="6">
        <v>269</v>
      </c>
      <c r="AE18" s="7">
        <v>1</v>
      </c>
    </row>
    <row r="19" spans="1:31" ht="15.75" x14ac:dyDescent="0.3">
      <c r="A19" s="27" t="s">
        <v>42</v>
      </c>
      <c r="B19" s="6">
        <v>29.06</v>
      </c>
      <c r="C19" s="2">
        <v>1</v>
      </c>
      <c r="D19" s="2">
        <f t="shared" si="0"/>
        <v>5.2900000000000027</v>
      </c>
      <c r="E19" s="6">
        <v>34.35</v>
      </c>
      <c r="F19" s="3">
        <f t="shared" si="1"/>
        <v>10</v>
      </c>
      <c r="G19" s="6">
        <v>44.35</v>
      </c>
      <c r="H19" s="2">
        <f t="shared" si="2"/>
        <v>5.8699999999999974</v>
      </c>
      <c r="I19" s="6">
        <v>50.22</v>
      </c>
      <c r="J19" s="3">
        <f t="shared" si="3"/>
        <v>18.129999999999995</v>
      </c>
      <c r="K19" s="2">
        <v>68.349999999999994</v>
      </c>
      <c r="L19" s="3">
        <f t="shared" si="4"/>
        <v>13</v>
      </c>
      <c r="M19" s="2">
        <v>81.349999999999994</v>
      </c>
      <c r="N19" s="3">
        <f t="shared" si="5"/>
        <v>33.81</v>
      </c>
      <c r="O19" s="3">
        <v>115.16</v>
      </c>
      <c r="P19" s="3">
        <f t="shared" si="6"/>
        <v>21.900000000000006</v>
      </c>
      <c r="Q19" s="2">
        <v>137.06</v>
      </c>
      <c r="R19" s="53">
        <v>1</v>
      </c>
      <c r="S19" s="31">
        <v>149.34800000000001</v>
      </c>
      <c r="T19" s="29">
        <f t="shared" si="7"/>
        <v>14.159999999999997</v>
      </c>
      <c r="U19" s="32">
        <v>151.22</v>
      </c>
      <c r="V19" s="12">
        <v>174.22</v>
      </c>
      <c r="W19" s="29">
        <f t="shared" si="9"/>
        <v>11.240000000000009</v>
      </c>
      <c r="X19" s="12">
        <v>162.46</v>
      </c>
      <c r="Y19" s="13">
        <v>186.67400000000001</v>
      </c>
      <c r="Z19" s="14">
        <v>7</v>
      </c>
      <c r="AA19" s="14">
        <v>1</v>
      </c>
      <c r="AB19" s="6">
        <v>202.28100000000001</v>
      </c>
      <c r="AC19" s="6">
        <v>346.89400000000001</v>
      </c>
      <c r="AD19" s="6">
        <v>241</v>
      </c>
      <c r="AE19" s="7">
        <v>1</v>
      </c>
    </row>
    <row r="20" spans="1:31" ht="15.75" x14ac:dyDescent="0.3">
      <c r="A20" s="27" t="s">
        <v>34</v>
      </c>
      <c r="B20" s="2">
        <v>28.06</v>
      </c>
      <c r="C20" s="2">
        <v>1</v>
      </c>
      <c r="D20" s="2">
        <f t="shared" si="0"/>
        <v>3.2900000000000027</v>
      </c>
      <c r="E20" s="2">
        <v>31.35</v>
      </c>
      <c r="F20" s="3">
        <f t="shared" si="1"/>
        <v>11.699999999999996</v>
      </c>
      <c r="G20" s="2">
        <v>43.05</v>
      </c>
      <c r="H20" s="2">
        <f t="shared" si="2"/>
        <v>7.3000000000000043</v>
      </c>
      <c r="I20" s="2">
        <v>50.35</v>
      </c>
      <c r="J20" s="3">
        <f t="shared" si="3"/>
        <v>20.999999999999993</v>
      </c>
      <c r="K20" s="2">
        <v>71.349999999999994</v>
      </c>
      <c r="L20" s="3">
        <f t="shared" si="4"/>
        <v>14</v>
      </c>
      <c r="M20" s="2">
        <v>85.35</v>
      </c>
      <c r="N20" s="3">
        <f t="shared" si="5"/>
        <v>24.710000000000008</v>
      </c>
      <c r="O20" s="3">
        <v>110.06</v>
      </c>
      <c r="P20" s="3">
        <f t="shared" si="6"/>
        <v>11.289999999999992</v>
      </c>
      <c r="Q20" s="2">
        <v>121.35</v>
      </c>
      <c r="R20" s="53">
        <v>1</v>
      </c>
      <c r="S20" s="31">
        <v>151.72</v>
      </c>
      <c r="T20" s="29">
        <f t="shared" si="7"/>
        <v>14.710000000000008</v>
      </c>
      <c r="U20" s="32">
        <v>136.06</v>
      </c>
      <c r="V20" s="32">
        <v>189.07</v>
      </c>
      <c r="W20" s="29">
        <f t="shared" si="9"/>
        <v>20.97999999999999</v>
      </c>
      <c r="X20" s="32">
        <v>157.04</v>
      </c>
      <c r="Y20" s="31">
        <v>195.446</v>
      </c>
      <c r="Z20" s="14">
        <v>9</v>
      </c>
      <c r="AA20" s="14">
        <v>1</v>
      </c>
      <c r="AB20" s="6">
        <v>217.40299999999999</v>
      </c>
      <c r="AC20" s="6">
        <v>243.232</v>
      </c>
      <c r="AD20" s="6">
        <v>185</v>
      </c>
      <c r="AE20" s="7">
        <v>1</v>
      </c>
    </row>
    <row r="21" spans="1:31" ht="15.75" x14ac:dyDescent="0.3">
      <c r="A21" s="27" t="s">
        <v>43</v>
      </c>
      <c r="B21" s="2">
        <v>26.35</v>
      </c>
      <c r="C21" s="2">
        <v>1</v>
      </c>
      <c r="D21" s="2">
        <f t="shared" si="0"/>
        <v>4</v>
      </c>
      <c r="E21" s="2">
        <v>30.35</v>
      </c>
      <c r="F21" s="3">
        <f t="shared" si="1"/>
        <v>3</v>
      </c>
      <c r="G21" s="2">
        <v>33.35</v>
      </c>
      <c r="H21" s="2">
        <f t="shared" si="2"/>
        <v>5</v>
      </c>
      <c r="I21" s="2">
        <v>38.35</v>
      </c>
      <c r="J21" s="3">
        <f t="shared" si="3"/>
        <v>19</v>
      </c>
      <c r="K21" s="2">
        <v>57.35</v>
      </c>
      <c r="L21" s="3">
        <f t="shared" si="4"/>
        <v>15.93</v>
      </c>
      <c r="M21" s="2">
        <v>73.28</v>
      </c>
      <c r="N21" s="3">
        <f t="shared" si="5"/>
        <v>32.78</v>
      </c>
      <c r="O21" s="3">
        <v>106.06</v>
      </c>
      <c r="P21" s="3">
        <f t="shared" si="6"/>
        <v>37.289999999999992</v>
      </c>
      <c r="Q21" s="2">
        <v>143.35</v>
      </c>
      <c r="R21" s="53">
        <v>1</v>
      </c>
      <c r="S21" s="31">
        <v>151.79599999999999</v>
      </c>
      <c r="T21" s="29">
        <f t="shared" si="7"/>
        <v>20.670000000000016</v>
      </c>
      <c r="U21" s="32">
        <v>164.02</v>
      </c>
      <c r="V21" s="32">
        <v>172.79</v>
      </c>
      <c r="W21" s="29">
        <f t="shared" si="9"/>
        <v>10.079999999999984</v>
      </c>
      <c r="X21" s="32">
        <v>174.1</v>
      </c>
      <c r="Y21" s="31">
        <v>184.852</v>
      </c>
      <c r="Z21" s="14">
        <v>7</v>
      </c>
      <c r="AA21" s="14">
        <v>1</v>
      </c>
      <c r="AB21" s="6">
        <v>187.04599999999999</v>
      </c>
      <c r="AC21" s="6">
        <v>269.565</v>
      </c>
      <c r="AD21" s="6">
        <v>192</v>
      </c>
      <c r="AE21" s="7">
        <v>1</v>
      </c>
    </row>
    <row r="22" spans="1:31" ht="15.75" x14ac:dyDescent="0.3">
      <c r="A22" s="27" t="s">
        <v>38</v>
      </c>
      <c r="B22" s="15">
        <v>24.4</v>
      </c>
      <c r="C22" s="2">
        <v>1</v>
      </c>
      <c r="D22" s="2">
        <f t="shared" si="0"/>
        <v>6</v>
      </c>
      <c r="E22" s="15">
        <v>30.4</v>
      </c>
      <c r="F22" s="3">
        <f t="shared" si="1"/>
        <v>15.759999999999998</v>
      </c>
      <c r="G22" s="15">
        <v>46.16</v>
      </c>
      <c r="H22" s="2">
        <f t="shared" si="2"/>
        <v>13.230000000000004</v>
      </c>
      <c r="I22" s="15">
        <v>59.39</v>
      </c>
      <c r="J22" s="3">
        <f t="shared" si="3"/>
        <v>6.0100000000000051</v>
      </c>
      <c r="K22" s="15">
        <v>65.400000000000006</v>
      </c>
      <c r="L22" s="3">
        <f t="shared" si="4"/>
        <v>23.799999999999997</v>
      </c>
      <c r="M22" s="15">
        <v>89.2</v>
      </c>
      <c r="N22" s="3">
        <f t="shared" si="5"/>
        <v>19.200000000000003</v>
      </c>
      <c r="O22" s="15">
        <v>108.4</v>
      </c>
      <c r="P22" s="3">
        <f t="shared" si="6"/>
        <v>35.930000000000007</v>
      </c>
      <c r="Q22" s="22">
        <v>144.33000000000001</v>
      </c>
      <c r="R22" s="53">
        <v>1</v>
      </c>
      <c r="S22" s="25">
        <v>153.56200000000001</v>
      </c>
      <c r="T22" s="29">
        <f t="shared" si="7"/>
        <v>10.079999999999984</v>
      </c>
      <c r="U22" s="26">
        <v>154.41</v>
      </c>
      <c r="V22" s="25">
        <v>166.357</v>
      </c>
      <c r="W22" s="29">
        <f t="shared" si="9"/>
        <v>8.9200000000000159</v>
      </c>
      <c r="X22" s="26">
        <v>163.33000000000001</v>
      </c>
      <c r="Y22" s="25">
        <v>188.364</v>
      </c>
      <c r="Z22" s="14">
        <v>8</v>
      </c>
      <c r="AA22" s="14">
        <v>1</v>
      </c>
      <c r="AB22" s="6">
        <v>221.089</v>
      </c>
      <c r="AC22" s="23">
        <v>274.166</v>
      </c>
      <c r="AD22" s="6">
        <v>254</v>
      </c>
      <c r="AE22" s="7">
        <v>1</v>
      </c>
    </row>
    <row r="23" spans="1:31" ht="15.75" x14ac:dyDescent="0.3">
      <c r="A23" s="27" t="s">
        <v>44</v>
      </c>
      <c r="B23" s="15">
        <v>27.4</v>
      </c>
      <c r="C23" s="2">
        <v>1</v>
      </c>
      <c r="D23" s="2">
        <f t="shared" si="0"/>
        <v>5</v>
      </c>
      <c r="E23" s="15">
        <v>32.4</v>
      </c>
      <c r="F23" s="3">
        <f t="shared" si="1"/>
        <v>11.990000000000002</v>
      </c>
      <c r="G23" s="15">
        <v>44.39</v>
      </c>
      <c r="H23" s="2">
        <f t="shared" si="2"/>
        <v>15.700000000000003</v>
      </c>
      <c r="I23" s="15">
        <v>60.09</v>
      </c>
      <c r="J23" s="3">
        <f t="shared" si="3"/>
        <v>6.2999999999999972</v>
      </c>
      <c r="K23" s="15">
        <v>66.39</v>
      </c>
      <c r="L23" s="3">
        <f t="shared" si="4"/>
        <v>20</v>
      </c>
      <c r="M23" s="15">
        <v>86.39</v>
      </c>
      <c r="N23" s="3">
        <f t="shared" si="5"/>
        <v>22.010000000000005</v>
      </c>
      <c r="O23" s="15">
        <v>108.4</v>
      </c>
      <c r="P23" s="3">
        <f t="shared" si="6"/>
        <v>38.739999999999981</v>
      </c>
      <c r="Q23" s="15">
        <v>147.13999999999999</v>
      </c>
      <c r="R23" s="53">
        <v>1</v>
      </c>
      <c r="S23" s="6">
        <v>146.55500000000001</v>
      </c>
      <c r="T23" s="29">
        <f t="shared" si="7"/>
        <v>21.300000000000011</v>
      </c>
      <c r="U23" s="6">
        <v>168.44</v>
      </c>
      <c r="V23" s="6">
        <v>152.65199999999999</v>
      </c>
      <c r="W23" s="29">
        <f t="shared" si="9"/>
        <v>9.6299999999999955</v>
      </c>
      <c r="X23" s="6">
        <v>178.07</v>
      </c>
      <c r="Y23" s="6">
        <v>187.227</v>
      </c>
      <c r="Z23" s="14">
        <v>7</v>
      </c>
      <c r="AA23" s="14">
        <v>2</v>
      </c>
      <c r="AB23" s="6">
        <v>193.44800000000001</v>
      </c>
      <c r="AC23" s="23">
        <v>241.345</v>
      </c>
      <c r="AD23" s="6">
        <v>224</v>
      </c>
      <c r="AE23" s="7">
        <v>1</v>
      </c>
    </row>
    <row r="24" spans="1:31" x14ac:dyDescent="0.25">
      <c r="A24" s="6" t="s">
        <v>35</v>
      </c>
      <c r="B24" s="6">
        <v>29.08</v>
      </c>
      <c r="C24" s="2">
        <v>1</v>
      </c>
      <c r="D24" s="2">
        <f t="shared" si="0"/>
        <v>11</v>
      </c>
      <c r="E24" s="6">
        <v>40.08</v>
      </c>
      <c r="F24" s="3">
        <f t="shared" si="1"/>
        <v>7.4500000000000028</v>
      </c>
      <c r="G24" s="6">
        <v>47.53</v>
      </c>
      <c r="H24" s="2">
        <f t="shared" si="2"/>
        <v>2.7199999999999989</v>
      </c>
      <c r="I24" s="6">
        <v>50.25</v>
      </c>
      <c r="J24" s="3">
        <f t="shared" si="3"/>
        <v>21.129999999999995</v>
      </c>
      <c r="K24" s="6">
        <v>71.38</v>
      </c>
      <c r="L24" s="3">
        <f t="shared" si="4"/>
        <v>9.7000000000000028</v>
      </c>
      <c r="M24" s="6">
        <v>81.08</v>
      </c>
      <c r="N24" s="3">
        <f t="shared" si="5"/>
        <v>23.310000000000002</v>
      </c>
      <c r="O24" s="15">
        <v>104.39</v>
      </c>
      <c r="P24" s="3">
        <f t="shared" si="6"/>
        <v>39.100000000000009</v>
      </c>
      <c r="Q24" s="6">
        <v>143.49</v>
      </c>
      <c r="R24" s="53">
        <v>1</v>
      </c>
      <c r="S24" s="6">
        <v>153.40700000000001</v>
      </c>
      <c r="T24" s="29">
        <f t="shared" si="7"/>
        <v>32.95999999999998</v>
      </c>
      <c r="U24" s="6">
        <v>176.45</v>
      </c>
      <c r="V24" s="6">
        <v>169.577</v>
      </c>
      <c r="W24" s="29"/>
      <c r="X24" s="6"/>
      <c r="Y24" s="6"/>
      <c r="Z24" s="14">
        <v>6</v>
      </c>
      <c r="AA24" s="14">
        <v>1</v>
      </c>
      <c r="AB24" s="6">
        <v>182.249</v>
      </c>
      <c r="AC24" s="6">
        <v>339.79700000000003</v>
      </c>
      <c r="AD24" s="6">
        <v>181</v>
      </c>
      <c r="AE24" s="7">
        <v>1</v>
      </c>
    </row>
    <row r="25" spans="1:31" x14ac:dyDescent="0.25">
      <c r="A25" s="6" t="s">
        <v>44</v>
      </c>
      <c r="B25" s="6">
        <v>28.39</v>
      </c>
      <c r="C25" s="2">
        <v>1</v>
      </c>
      <c r="D25" s="2">
        <f t="shared" si="0"/>
        <v>2.6899999999999977</v>
      </c>
      <c r="E25" s="6">
        <v>31.08</v>
      </c>
      <c r="F25" s="3">
        <f t="shared" si="1"/>
        <v>7.3100000000000023</v>
      </c>
      <c r="G25" s="6">
        <v>38.39</v>
      </c>
      <c r="H25" s="2">
        <f t="shared" si="2"/>
        <v>8.6899999999999977</v>
      </c>
      <c r="I25" s="6">
        <v>47.08</v>
      </c>
      <c r="J25" s="3">
        <f t="shared" si="3"/>
        <v>7.43</v>
      </c>
      <c r="K25" s="6">
        <v>54.51</v>
      </c>
      <c r="L25" s="3">
        <f t="shared" si="4"/>
        <v>20.559999999999995</v>
      </c>
      <c r="M25" s="6">
        <v>75.069999999999993</v>
      </c>
      <c r="N25" s="3">
        <f t="shared" si="5"/>
        <v>22.320000000000007</v>
      </c>
      <c r="O25" s="6">
        <v>97.39</v>
      </c>
      <c r="P25" s="3">
        <f t="shared" si="6"/>
        <v>46.100000000000009</v>
      </c>
      <c r="Q25" s="6">
        <v>143.49</v>
      </c>
      <c r="R25" s="53">
        <v>1</v>
      </c>
      <c r="S25" s="6">
        <v>158.357</v>
      </c>
      <c r="T25" s="29">
        <f t="shared" si="7"/>
        <v>15.899999999999977</v>
      </c>
      <c r="U25" s="6">
        <v>159.38999999999999</v>
      </c>
      <c r="V25" s="6">
        <v>164.05</v>
      </c>
      <c r="W25" s="29">
        <f>+X25-U25</f>
        <v>18.850000000000023</v>
      </c>
      <c r="X25" s="6">
        <v>178.24</v>
      </c>
      <c r="Y25" s="6">
        <v>187.09</v>
      </c>
      <c r="Z25" s="14">
        <v>7</v>
      </c>
      <c r="AA25" s="14">
        <v>2</v>
      </c>
      <c r="AB25" s="6">
        <v>195.64699999999999</v>
      </c>
      <c r="AC25" s="6">
        <v>404.74700000000001</v>
      </c>
      <c r="AD25" s="6">
        <v>201</v>
      </c>
      <c r="AE25" s="7">
        <v>1</v>
      </c>
    </row>
    <row r="26" spans="1:31" x14ac:dyDescent="0.25">
      <c r="A26" s="6" t="s">
        <v>44</v>
      </c>
      <c r="B26" s="6">
        <v>28.23</v>
      </c>
      <c r="C26" s="2">
        <v>1</v>
      </c>
      <c r="D26" s="2">
        <f t="shared" si="0"/>
        <v>2</v>
      </c>
      <c r="E26" s="6">
        <v>30.23</v>
      </c>
      <c r="F26" s="3">
        <f t="shared" si="1"/>
        <v>7.16</v>
      </c>
      <c r="G26" s="6">
        <v>37.39</v>
      </c>
      <c r="H26" s="2">
        <f t="shared" si="2"/>
        <v>7.7000000000000028</v>
      </c>
      <c r="I26" s="6">
        <v>45.09</v>
      </c>
      <c r="J26" s="3">
        <f t="shared" si="3"/>
        <v>9.4399999999999977</v>
      </c>
      <c r="K26" s="6">
        <v>54.53</v>
      </c>
      <c r="L26" s="3">
        <f t="shared" si="4"/>
        <v>16.700000000000003</v>
      </c>
      <c r="M26" s="6">
        <v>71.23</v>
      </c>
      <c r="N26" s="3">
        <f t="shared" si="5"/>
        <v>24.299999999999997</v>
      </c>
      <c r="O26" s="15">
        <v>95.53</v>
      </c>
      <c r="P26" s="3">
        <f t="shared" si="6"/>
        <v>46.710000000000008</v>
      </c>
      <c r="Q26" s="6">
        <v>142.24</v>
      </c>
      <c r="R26" s="53">
        <v>1</v>
      </c>
      <c r="S26" s="6">
        <v>148.33500000000001</v>
      </c>
      <c r="T26" s="29">
        <f t="shared" si="7"/>
        <v>9.2999999999999829</v>
      </c>
      <c r="U26" s="6">
        <v>151.54</v>
      </c>
      <c r="V26" s="6">
        <v>167.244</v>
      </c>
      <c r="W26" s="29">
        <f>+X26-U26</f>
        <v>8</v>
      </c>
      <c r="X26" s="6">
        <v>159.54</v>
      </c>
      <c r="Y26" s="6">
        <v>188.33099999999999</v>
      </c>
      <c r="Z26" s="14">
        <v>7</v>
      </c>
      <c r="AA26" s="14">
        <v>1</v>
      </c>
      <c r="AB26" s="6">
        <v>227.13</v>
      </c>
      <c r="AC26" s="6">
        <v>307.87900000000002</v>
      </c>
      <c r="AD26" s="6">
        <v>195</v>
      </c>
      <c r="AE26" s="7">
        <v>1</v>
      </c>
    </row>
    <row r="27" spans="1:31" x14ac:dyDescent="0.25">
      <c r="A27" s="6" t="s">
        <v>45</v>
      </c>
      <c r="B27" s="6">
        <v>26.53</v>
      </c>
      <c r="C27" s="2">
        <v>1</v>
      </c>
      <c r="D27" s="2">
        <f t="shared" si="0"/>
        <v>2.5599999999999987</v>
      </c>
      <c r="E27" s="6">
        <v>29.09</v>
      </c>
      <c r="F27" s="3">
        <f t="shared" si="1"/>
        <v>10.139999999999997</v>
      </c>
      <c r="G27" s="6">
        <v>39.229999999999997</v>
      </c>
      <c r="H27" s="2">
        <f t="shared" si="2"/>
        <v>5.8600000000000065</v>
      </c>
      <c r="I27" s="6">
        <v>45.09</v>
      </c>
      <c r="J27" s="3">
        <f t="shared" si="3"/>
        <v>8.4399999999999977</v>
      </c>
      <c r="K27" s="6">
        <v>53.53</v>
      </c>
      <c r="L27" s="3">
        <f t="shared" si="4"/>
        <v>16.560000000000002</v>
      </c>
      <c r="M27" s="6">
        <v>70.09</v>
      </c>
      <c r="N27" s="3">
        <f t="shared" si="5"/>
        <v>26.299999999999997</v>
      </c>
      <c r="O27" s="15">
        <v>96.39</v>
      </c>
      <c r="P27" s="3">
        <f t="shared" si="6"/>
        <v>45.149999999999991</v>
      </c>
      <c r="Q27" s="6">
        <v>141.54</v>
      </c>
      <c r="R27" s="53">
        <v>1</v>
      </c>
      <c r="S27" s="6">
        <v>155.67400000000001</v>
      </c>
      <c r="T27" s="29">
        <f t="shared" si="7"/>
        <v>11</v>
      </c>
      <c r="U27" s="6">
        <v>152.54</v>
      </c>
      <c r="V27" s="6">
        <v>182.36600000000001</v>
      </c>
      <c r="W27" s="29">
        <f>+X27-U27</f>
        <v>6</v>
      </c>
      <c r="X27" s="6">
        <v>158.54</v>
      </c>
      <c r="Y27" s="6">
        <v>194.35400000000001</v>
      </c>
      <c r="Z27" s="14">
        <v>7</v>
      </c>
      <c r="AA27" s="14">
        <v>1</v>
      </c>
      <c r="AB27" s="6">
        <v>251.67400000000001</v>
      </c>
      <c r="AC27" s="6">
        <v>401.85399999999998</v>
      </c>
      <c r="AD27" s="6">
        <v>298</v>
      </c>
      <c r="AE27" s="7">
        <v>1</v>
      </c>
    </row>
    <row r="28" spans="1:31" x14ac:dyDescent="0.25">
      <c r="A28" s="6" t="s">
        <v>40</v>
      </c>
      <c r="B28" s="6">
        <v>28.12</v>
      </c>
      <c r="C28" s="2">
        <v>1</v>
      </c>
      <c r="D28" s="2">
        <f t="shared" si="0"/>
        <v>3</v>
      </c>
      <c r="E28" s="6">
        <v>31.12</v>
      </c>
      <c r="F28" s="3">
        <f t="shared" si="1"/>
        <v>5.3000000000000007</v>
      </c>
      <c r="G28" s="6">
        <v>36.42</v>
      </c>
      <c r="H28" s="2">
        <f t="shared" si="2"/>
        <v>4.6999999999999957</v>
      </c>
      <c r="I28" s="6">
        <v>41.12</v>
      </c>
      <c r="J28" s="3">
        <f t="shared" si="3"/>
        <v>13</v>
      </c>
      <c r="K28" s="6">
        <v>54.12</v>
      </c>
      <c r="L28" s="3">
        <f t="shared" si="4"/>
        <v>12.300000000000004</v>
      </c>
      <c r="M28" s="6">
        <v>66.42</v>
      </c>
      <c r="N28" s="3">
        <f t="shared" si="5"/>
        <v>31</v>
      </c>
      <c r="O28" s="15">
        <v>97.42</v>
      </c>
      <c r="P28" s="3">
        <f t="shared" si="6"/>
        <v>38.690000000000012</v>
      </c>
      <c r="Q28" s="6">
        <v>136.11000000000001</v>
      </c>
      <c r="R28" s="53">
        <v>1</v>
      </c>
      <c r="S28" s="6">
        <v>154.38499999999999</v>
      </c>
      <c r="T28" s="29">
        <f t="shared" si="7"/>
        <v>16</v>
      </c>
      <c r="U28" s="6">
        <v>152.11000000000001</v>
      </c>
      <c r="V28" s="6">
        <v>160.33600000000001</v>
      </c>
      <c r="W28" s="29">
        <f>+X28-U28</f>
        <v>16.139999999999986</v>
      </c>
      <c r="X28" s="6">
        <v>168.25</v>
      </c>
      <c r="Y28" s="6">
        <v>182.56800000000001</v>
      </c>
      <c r="Z28" s="14">
        <v>8</v>
      </c>
      <c r="AA28" s="14">
        <v>2</v>
      </c>
      <c r="AB28" s="6">
        <v>184.21799999999999</v>
      </c>
      <c r="AC28" s="6">
        <v>326.69099999999997</v>
      </c>
      <c r="AD28" s="6">
        <v>194</v>
      </c>
      <c r="AE28" s="7">
        <v>1</v>
      </c>
    </row>
    <row r="29" spans="1:31" x14ac:dyDescent="0.25">
      <c r="A29" s="6" t="s">
        <v>45</v>
      </c>
      <c r="B29" s="6">
        <v>29.1</v>
      </c>
      <c r="C29" s="2">
        <v>1</v>
      </c>
      <c r="D29" s="2">
        <f t="shared" si="0"/>
        <v>5.4699999999999989</v>
      </c>
      <c r="E29" s="6">
        <v>34.57</v>
      </c>
      <c r="F29" s="3">
        <f t="shared" si="1"/>
        <v>7.7000000000000028</v>
      </c>
      <c r="G29" s="6">
        <v>42.27</v>
      </c>
      <c r="H29" s="2">
        <f t="shared" si="2"/>
        <v>11.839999999999996</v>
      </c>
      <c r="I29" s="6">
        <v>54.11</v>
      </c>
      <c r="J29" s="3">
        <f t="shared" si="3"/>
        <v>14.159999999999997</v>
      </c>
      <c r="K29" s="6">
        <v>68.27</v>
      </c>
      <c r="L29" s="3">
        <f t="shared" si="4"/>
        <v>16.299999999999997</v>
      </c>
      <c r="M29" s="6">
        <v>84.57</v>
      </c>
      <c r="N29" s="3">
        <f t="shared" si="5"/>
        <v>25</v>
      </c>
      <c r="O29" s="15">
        <v>109.57</v>
      </c>
      <c r="P29" s="3">
        <f t="shared" si="6"/>
        <v>33.510000000000019</v>
      </c>
      <c r="Q29" s="6">
        <v>143.08000000000001</v>
      </c>
      <c r="R29" s="53">
        <v>1</v>
      </c>
      <c r="S29" s="6">
        <v>164.041</v>
      </c>
      <c r="T29" s="29">
        <f t="shared" si="7"/>
        <v>12.45999999999998</v>
      </c>
      <c r="U29" s="6">
        <v>155.54</v>
      </c>
      <c r="V29" s="6">
        <v>171.56100000000001</v>
      </c>
      <c r="W29" s="29">
        <f>+X29-U29</f>
        <v>6.8400000000000034</v>
      </c>
      <c r="X29" s="6">
        <v>162.38</v>
      </c>
      <c r="Y29" s="6">
        <v>186.697</v>
      </c>
      <c r="Z29" s="14">
        <v>7</v>
      </c>
      <c r="AA29" s="14">
        <v>1</v>
      </c>
      <c r="AB29" s="6">
        <v>233.74</v>
      </c>
      <c r="AC29" s="6">
        <v>446.404</v>
      </c>
      <c r="AD29" s="6">
        <v>298</v>
      </c>
      <c r="AE29" s="7">
        <v>1</v>
      </c>
    </row>
    <row r="30" spans="1:31" ht="15.75" x14ac:dyDescent="0.3">
      <c r="A30" s="27" t="s">
        <v>44</v>
      </c>
      <c r="B30" s="2">
        <v>24.55</v>
      </c>
      <c r="C30" s="2">
        <v>1</v>
      </c>
      <c r="D30" s="2">
        <f t="shared" si="0"/>
        <v>2.7799999999999976</v>
      </c>
      <c r="E30" s="2">
        <v>27.33</v>
      </c>
      <c r="F30" s="3">
        <f t="shared" si="1"/>
        <v>7.9200000000000017</v>
      </c>
      <c r="G30" s="2">
        <v>35.25</v>
      </c>
      <c r="H30" s="2">
        <f t="shared" si="2"/>
        <v>20.079999999999998</v>
      </c>
      <c r="I30" s="2">
        <v>55.33</v>
      </c>
      <c r="J30" s="3">
        <f t="shared" si="3"/>
        <v>5.9200000000000017</v>
      </c>
      <c r="K30" s="2">
        <v>61.25</v>
      </c>
      <c r="L30" s="3">
        <f t="shared" si="4"/>
        <v>22.28</v>
      </c>
      <c r="M30" s="3">
        <v>83.53</v>
      </c>
      <c r="N30" s="3">
        <f t="shared" si="5"/>
        <v>39</v>
      </c>
      <c r="O30" s="3">
        <v>122.53</v>
      </c>
      <c r="P30" s="3">
        <f t="shared" si="6"/>
        <v>34.52000000000001</v>
      </c>
      <c r="Q30" s="24">
        <v>157.05000000000001</v>
      </c>
      <c r="R30" s="53">
        <v>2</v>
      </c>
      <c r="S30" s="39">
        <v>148.36799999999999</v>
      </c>
      <c r="T30" s="29">
        <f t="shared" si="7"/>
        <v>18.199999999999989</v>
      </c>
      <c r="U30" s="24">
        <v>175.25</v>
      </c>
      <c r="V30" s="39">
        <v>149.935</v>
      </c>
      <c r="W30" s="29"/>
      <c r="X30" s="1"/>
      <c r="Y30" s="1"/>
      <c r="Z30" s="4">
        <v>6</v>
      </c>
      <c r="AA30" s="4">
        <v>3</v>
      </c>
      <c r="AB30" s="1">
        <v>163.56700000000001</v>
      </c>
      <c r="AC30" s="6" t="s">
        <v>36</v>
      </c>
      <c r="AD30" s="6"/>
      <c r="AE30" s="7">
        <v>0</v>
      </c>
    </row>
    <row r="31" spans="1:31" ht="15.75" x14ac:dyDescent="0.3">
      <c r="A31" s="27" t="s">
        <v>42</v>
      </c>
      <c r="B31" s="15">
        <v>28.25</v>
      </c>
      <c r="C31" s="2">
        <v>1</v>
      </c>
      <c r="D31" s="2">
        <f t="shared" si="0"/>
        <v>2.3000000000000007</v>
      </c>
      <c r="E31" s="15">
        <v>30.55</v>
      </c>
      <c r="F31" s="3">
        <f t="shared" si="1"/>
        <v>2.9999999999999964</v>
      </c>
      <c r="G31" s="6">
        <v>33.549999999999997</v>
      </c>
      <c r="H31" s="2">
        <f t="shared" si="2"/>
        <v>7.0100000000000051</v>
      </c>
      <c r="I31" s="6">
        <v>40.56</v>
      </c>
      <c r="J31" s="3">
        <f t="shared" si="3"/>
        <v>19.689999999999998</v>
      </c>
      <c r="K31" s="6">
        <v>60.25</v>
      </c>
      <c r="L31" s="3">
        <f t="shared" si="4"/>
        <v>14.079999999999998</v>
      </c>
      <c r="M31" s="6">
        <v>74.33</v>
      </c>
      <c r="N31" s="3">
        <f t="shared" si="5"/>
        <v>37.92</v>
      </c>
      <c r="O31" s="15">
        <v>112.25</v>
      </c>
      <c r="P31" s="3">
        <f t="shared" si="6"/>
        <v>61.099999999999994</v>
      </c>
      <c r="Q31" s="24">
        <v>173.35</v>
      </c>
      <c r="R31" s="53">
        <v>2</v>
      </c>
      <c r="S31" s="39">
        <v>152.38399999999999</v>
      </c>
      <c r="T31" s="29">
        <f t="shared" si="7"/>
        <v>8.9800000000000182</v>
      </c>
      <c r="U31" s="24">
        <v>182.33</v>
      </c>
      <c r="V31" s="39">
        <v>167.066</v>
      </c>
      <c r="W31" s="29"/>
      <c r="X31" s="1"/>
      <c r="Y31" s="1"/>
      <c r="Z31" s="4">
        <v>6</v>
      </c>
      <c r="AA31" s="4">
        <v>3</v>
      </c>
      <c r="AB31" s="1">
        <v>166.11600000000001</v>
      </c>
      <c r="AC31" s="6" t="s">
        <v>36</v>
      </c>
      <c r="AD31" s="6"/>
      <c r="AE31" s="7">
        <v>0</v>
      </c>
    </row>
    <row r="32" spans="1:31" ht="15.75" x14ac:dyDescent="0.3">
      <c r="A32" s="27" t="s">
        <v>32</v>
      </c>
      <c r="B32" s="3">
        <v>24.5</v>
      </c>
      <c r="C32" s="2">
        <v>1</v>
      </c>
      <c r="D32" s="2">
        <f t="shared" si="0"/>
        <v>6</v>
      </c>
      <c r="E32" s="3">
        <v>30.5</v>
      </c>
      <c r="F32" s="3">
        <f t="shared" si="1"/>
        <v>6.7100000000000009</v>
      </c>
      <c r="G32" s="3">
        <v>37.21</v>
      </c>
      <c r="H32" s="2">
        <f t="shared" si="2"/>
        <v>5.0399999999999991</v>
      </c>
      <c r="I32" s="3">
        <v>42.25</v>
      </c>
      <c r="J32" s="3">
        <f t="shared" si="3"/>
        <v>18.25</v>
      </c>
      <c r="K32" s="3">
        <v>60.5</v>
      </c>
      <c r="L32" s="3">
        <f t="shared" si="4"/>
        <v>20.909999999999997</v>
      </c>
      <c r="M32" s="3">
        <v>81.41</v>
      </c>
      <c r="N32" s="3">
        <f t="shared" si="5"/>
        <v>63.789999999999992</v>
      </c>
      <c r="O32" s="3">
        <v>145.19999999999999</v>
      </c>
      <c r="P32" s="3">
        <f t="shared" si="6"/>
        <v>36.25</v>
      </c>
      <c r="Q32" s="2">
        <v>181.45</v>
      </c>
      <c r="R32" s="53">
        <v>2</v>
      </c>
      <c r="S32" s="39">
        <v>156.48699999999999</v>
      </c>
      <c r="T32" s="29">
        <f t="shared" si="7"/>
        <v>5.0000000000011369E-2</v>
      </c>
      <c r="U32" s="38">
        <v>181.5</v>
      </c>
      <c r="V32" s="39">
        <v>162.458</v>
      </c>
      <c r="W32" s="29"/>
      <c r="X32" s="1"/>
      <c r="Y32" s="1"/>
      <c r="Z32" s="4">
        <v>6</v>
      </c>
      <c r="AA32" s="4">
        <v>2</v>
      </c>
      <c r="AB32" s="1">
        <v>164.131</v>
      </c>
      <c r="AC32" s="6" t="s">
        <v>36</v>
      </c>
      <c r="AD32" s="6"/>
      <c r="AE32" s="7">
        <v>0</v>
      </c>
    </row>
    <row r="33" spans="1:31" ht="15.75" x14ac:dyDescent="0.3">
      <c r="A33" s="27" t="s">
        <v>37</v>
      </c>
      <c r="B33" s="3">
        <v>24.5</v>
      </c>
      <c r="C33" s="2">
        <v>1</v>
      </c>
      <c r="D33" s="2">
        <f t="shared" si="0"/>
        <v>3</v>
      </c>
      <c r="E33" s="3">
        <v>27.5</v>
      </c>
      <c r="F33" s="3">
        <f t="shared" si="1"/>
        <v>7.7100000000000009</v>
      </c>
      <c r="G33" s="3">
        <v>35.21</v>
      </c>
      <c r="H33" s="2">
        <f t="shared" si="2"/>
        <v>19.839999999999996</v>
      </c>
      <c r="I33" s="3">
        <v>55.05</v>
      </c>
      <c r="J33" s="3">
        <f t="shared" si="3"/>
        <v>6.2000000000000028</v>
      </c>
      <c r="K33" s="3">
        <v>61.25</v>
      </c>
      <c r="L33" s="3">
        <f t="shared" si="4"/>
        <v>22.25</v>
      </c>
      <c r="M33" s="3">
        <v>83.5</v>
      </c>
      <c r="N33" s="3">
        <f t="shared" si="5"/>
        <v>39</v>
      </c>
      <c r="O33" s="3">
        <v>122.5</v>
      </c>
      <c r="P33" s="3">
        <f t="shared" si="6"/>
        <v>34.53</v>
      </c>
      <c r="Q33" s="2">
        <v>157.03</v>
      </c>
      <c r="R33" s="53">
        <v>2</v>
      </c>
      <c r="S33" s="39">
        <v>156.386</v>
      </c>
      <c r="T33" s="29">
        <f t="shared" si="7"/>
        <v>18.47</v>
      </c>
      <c r="U33" s="38">
        <v>175.5</v>
      </c>
      <c r="V33" s="39">
        <v>172.51300000000001</v>
      </c>
      <c r="W33" s="29"/>
      <c r="X33" s="1"/>
      <c r="Y33" s="1"/>
      <c r="Z33" s="4">
        <v>6</v>
      </c>
      <c r="AA33" s="4">
        <v>3</v>
      </c>
      <c r="AB33" s="1">
        <v>155.471</v>
      </c>
      <c r="AC33" s="6" t="s">
        <v>36</v>
      </c>
      <c r="AD33" s="6"/>
      <c r="AE33" s="7">
        <v>0</v>
      </c>
    </row>
    <row r="34" spans="1:31" ht="15.75" x14ac:dyDescent="0.3">
      <c r="A34" s="27" t="s">
        <v>40</v>
      </c>
      <c r="B34" s="3">
        <v>22.21</v>
      </c>
      <c r="C34" s="2">
        <v>1</v>
      </c>
      <c r="D34" s="2">
        <f t="shared" si="0"/>
        <v>10.29</v>
      </c>
      <c r="E34" s="3">
        <v>32.5</v>
      </c>
      <c r="F34" s="3">
        <f t="shared" si="1"/>
        <v>4.7100000000000009</v>
      </c>
      <c r="G34" s="3">
        <v>37.21</v>
      </c>
      <c r="H34" s="2">
        <f t="shared" si="2"/>
        <v>3</v>
      </c>
      <c r="I34" s="3">
        <v>40.21</v>
      </c>
      <c r="J34" s="3">
        <f t="shared" si="3"/>
        <v>12.29</v>
      </c>
      <c r="K34" s="3">
        <v>52.5</v>
      </c>
      <c r="L34" s="3">
        <f t="shared" si="4"/>
        <v>20.700000000000003</v>
      </c>
      <c r="M34" s="3">
        <v>73.2</v>
      </c>
      <c r="N34" s="3">
        <f t="shared" si="5"/>
        <v>41.009999999999991</v>
      </c>
      <c r="O34" s="3">
        <v>114.21</v>
      </c>
      <c r="P34" s="3">
        <f t="shared" si="6"/>
        <v>38.940000000000012</v>
      </c>
      <c r="Q34" s="2">
        <v>153.15</v>
      </c>
      <c r="R34" s="53">
        <v>2</v>
      </c>
      <c r="S34" s="39">
        <v>151.27600000000001</v>
      </c>
      <c r="T34" s="29">
        <f t="shared" si="7"/>
        <v>29.079999999999984</v>
      </c>
      <c r="U34" s="38">
        <v>182.23</v>
      </c>
      <c r="V34" s="39">
        <v>164.24600000000001</v>
      </c>
      <c r="W34" s="29"/>
      <c r="X34" s="1"/>
      <c r="Y34" s="1"/>
      <c r="Z34" s="4">
        <v>6</v>
      </c>
      <c r="AA34" s="4">
        <v>3</v>
      </c>
      <c r="AB34" s="1">
        <v>164.79300000000001</v>
      </c>
      <c r="AC34" s="6" t="s">
        <v>36</v>
      </c>
      <c r="AD34" s="6"/>
      <c r="AE34" s="7">
        <v>0</v>
      </c>
    </row>
    <row r="35" spans="1:31" ht="15.75" x14ac:dyDescent="0.3">
      <c r="A35" s="27" t="s">
        <v>34</v>
      </c>
      <c r="B35" s="2">
        <v>28.56</v>
      </c>
      <c r="C35" s="2">
        <v>1</v>
      </c>
      <c r="D35" s="2">
        <f t="shared" si="0"/>
        <v>3.6900000000000013</v>
      </c>
      <c r="E35" s="2">
        <v>32.25</v>
      </c>
      <c r="F35" s="3">
        <f t="shared" si="1"/>
        <v>13.130000000000003</v>
      </c>
      <c r="G35" s="2">
        <v>45.38</v>
      </c>
      <c r="H35" s="2">
        <f t="shared" si="2"/>
        <v>7.759999999999998</v>
      </c>
      <c r="I35" s="2">
        <v>53.14</v>
      </c>
      <c r="J35" s="3">
        <f t="shared" si="3"/>
        <v>13.11</v>
      </c>
      <c r="K35" s="3">
        <v>66.25</v>
      </c>
      <c r="L35" s="3">
        <f t="shared" si="4"/>
        <v>13.25</v>
      </c>
      <c r="M35" s="3">
        <v>79.5</v>
      </c>
      <c r="N35" s="3">
        <f t="shared" si="5"/>
        <v>34.75</v>
      </c>
      <c r="O35" s="3">
        <v>114.25</v>
      </c>
      <c r="P35" s="3">
        <f t="shared" si="6"/>
        <v>40.300000000000011</v>
      </c>
      <c r="Q35" s="2">
        <v>154.55000000000001</v>
      </c>
      <c r="R35" s="53">
        <v>2</v>
      </c>
      <c r="S35" s="11">
        <v>154.99100000000001</v>
      </c>
      <c r="T35" s="29">
        <f t="shared" si="7"/>
        <v>24.699999999999989</v>
      </c>
      <c r="U35" s="10">
        <v>179.25</v>
      </c>
      <c r="V35" s="52">
        <v>165.92</v>
      </c>
      <c r="W35" s="29"/>
      <c r="X35" s="1"/>
      <c r="Y35" s="1"/>
      <c r="Z35" s="4">
        <v>6</v>
      </c>
      <c r="AA35" s="4">
        <v>3</v>
      </c>
      <c r="AB35" s="1">
        <v>172.21299999999999</v>
      </c>
      <c r="AC35" s="6" t="s">
        <v>36</v>
      </c>
      <c r="AD35" s="6"/>
      <c r="AE35" s="7">
        <v>0</v>
      </c>
    </row>
    <row r="36" spans="1:31" ht="15.75" x14ac:dyDescent="0.3">
      <c r="A36" s="27" t="s">
        <v>45</v>
      </c>
      <c r="B36" s="2">
        <v>28.25</v>
      </c>
      <c r="C36" s="2">
        <v>1</v>
      </c>
      <c r="D36" s="2">
        <f t="shared" si="0"/>
        <v>10.310000000000002</v>
      </c>
      <c r="E36" s="2">
        <v>38.56</v>
      </c>
      <c r="F36" s="3">
        <f t="shared" si="1"/>
        <v>8.6899999999999977</v>
      </c>
      <c r="G36" s="2">
        <v>47.25</v>
      </c>
      <c r="H36" s="2">
        <f t="shared" si="2"/>
        <v>7.0499999999999972</v>
      </c>
      <c r="I36" s="2">
        <v>54.3</v>
      </c>
      <c r="J36" s="3">
        <f t="shared" si="3"/>
        <v>10.950000000000003</v>
      </c>
      <c r="K36" s="2">
        <v>65.25</v>
      </c>
      <c r="L36" s="3">
        <f t="shared" si="4"/>
        <v>23.950000000000003</v>
      </c>
      <c r="M36" s="3">
        <v>89.2</v>
      </c>
      <c r="N36" s="3">
        <f t="shared" si="5"/>
        <v>24.36</v>
      </c>
      <c r="O36" s="3">
        <v>113.56</v>
      </c>
      <c r="P36" s="3">
        <f t="shared" si="6"/>
        <v>40.78</v>
      </c>
      <c r="Q36" s="2">
        <v>154.34</v>
      </c>
      <c r="R36" s="53">
        <v>2</v>
      </c>
      <c r="S36" s="11">
        <v>159.054</v>
      </c>
      <c r="T36" s="29">
        <f t="shared" si="7"/>
        <v>8.210000000000008</v>
      </c>
      <c r="U36" s="10">
        <v>162.55000000000001</v>
      </c>
      <c r="V36" s="52">
        <v>164.98</v>
      </c>
      <c r="W36" s="29"/>
      <c r="X36" s="1"/>
      <c r="Y36" s="1"/>
      <c r="Z36" s="4">
        <v>6</v>
      </c>
      <c r="AA36" s="4">
        <v>2</v>
      </c>
      <c r="AB36" s="1">
        <v>177.61600000000001</v>
      </c>
      <c r="AC36" s="6" t="s">
        <v>36</v>
      </c>
      <c r="AD36" s="6"/>
      <c r="AE36" s="7">
        <v>0</v>
      </c>
    </row>
    <row r="37" spans="1:31" ht="15.75" x14ac:dyDescent="0.3">
      <c r="A37" s="27" t="s">
        <v>37</v>
      </c>
      <c r="B37" s="2">
        <v>27.06</v>
      </c>
      <c r="C37" s="2">
        <v>1</v>
      </c>
      <c r="D37" s="2">
        <f t="shared" si="0"/>
        <v>3.2900000000000027</v>
      </c>
      <c r="E37" s="2">
        <v>30.35</v>
      </c>
      <c r="F37" s="3">
        <f t="shared" si="1"/>
        <v>5.7100000000000009</v>
      </c>
      <c r="G37" s="2">
        <v>36.06</v>
      </c>
      <c r="H37" s="2">
        <f t="shared" si="2"/>
        <v>4</v>
      </c>
      <c r="I37" s="2">
        <v>40.06</v>
      </c>
      <c r="J37" s="3">
        <f t="shared" si="3"/>
        <v>21.199999999999996</v>
      </c>
      <c r="K37" s="2">
        <v>61.26</v>
      </c>
      <c r="L37" s="3">
        <f t="shared" si="4"/>
        <v>12.089999999999996</v>
      </c>
      <c r="M37" s="2">
        <v>73.349999999999994</v>
      </c>
      <c r="N37" s="3">
        <f t="shared" si="5"/>
        <v>61</v>
      </c>
      <c r="O37" s="3">
        <v>134.35</v>
      </c>
      <c r="P37" s="3">
        <f t="shared" si="6"/>
        <v>26</v>
      </c>
      <c r="Q37" s="2">
        <v>160.35</v>
      </c>
      <c r="R37" s="53">
        <v>2</v>
      </c>
      <c r="S37" s="11">
        <v>148.78</v>
      </c>
      <c r="T37" s="29">
        <f t="shared" si="7"/>
        <v>6</v>
      </c>
      <c r="U37" s="10">
        <v>166.35</v>
      </c>
      <c r="V37" s="10">
        <v>171.41</v>
      </c>
      <c r="W37" s="29"/>
      <c r="X37" s="6"/>
      <c r="Y37" s="6"/>
      <c r="Z37" s="14">
        <v>6</v>
      </c>
      <c r="AA37" s="14">
        <v>3</v>
      </c>
      <c r="AB37" s="6">
        <v>161.309</v>
      </c>
      <c r="AC37" s="6" t="s">
        <v>36</v>
      </c>
      <c r="AD37" s="6"/>
      <c r="AE37" s="7">
        <v>0</v>
      </c>
    </row>
    <row r="38" spans="1:31" ht="15.75" x14ac:dyDescent="0.3">
      <c r="A38" s="27" t="s">
        <v>35</v>
      </c>
      <c r="B38" s="6">
        <v>25.02</v>
      </c>
      <c r="C38" s="2">
        <v>1</v>
      </c>
      <c r="D38" s="2">
        <f t="shared" si="0"/>
        <v>3</v>
      </c>
      <c r="E38" s="6">
        <v>28.02</v>
      </c>
      <c r="F38" s="3">
        <f t="shared" si="1"/>
        <v>6.0000000000000036</v>
      </c>
      <c r="G38" s="6">
        <v>34.020000000000003</v>
      </c>
      <c r="H38" s="2">
        <f t="shared" si="2"/>
        <v>8</v>
      </c>
      <c r="I38" s="6">
        <v>42.02</v>
      </c>
      <c r="J38" s="3">
        <f t="shared" si="3"/>
        <v>12.989999999999995</v>
      </c>
      <c r="K38" s="15">
        <v>55.01</v>
      </c>
      <c r="L38" s="3">
        <f t="shared" si="4"/>
        <v>21.000000000000007</v>
      </c>
      <c r="M38" s="15">
        <v>76.010000000000005</v>
      </c>
      <c r="N38" s="3">
        <f t="shared" si="5"/>
        <v>39.009999999999991</v>
      </c>
      <c r="O38" s="15">
        <v>115.02</v>
      </c>
      <c r="P38" s="3">
        <f t="shared" si="6"/>
        <v>37.540000000000006</v>
      </c>
      <c r="Q38" s="16">
        <v>152.56</v>
      </c>
      <c r="R38" s="53">
        <v>2</v>
      </c>
      <c r="S38" s="17">
        <v>159.81</v>
      </c>
      <c r="T38" s="29">
        <f t="shared" si="7"/>
        <v>29.859999999999985</v>
      </c>
      <c r="U38" s="16">
        <v>182.42</v>
      </c>
      <c r="V38" s="17">
        <v>160.16499999999999</v>
      </c>
      <c r="W38" s="29"/>
      <c r="X38" s="16"/>
      <c r="Y38" s="17"/>
      <c r="Z38" s="14">
        <v>6</v>
      </c>
      <c r="AA38" s="14">
        <v>3</v>
      </c>
      <c r="AB38" s="6">
        <v>172.60900000000001</v>
      </c>
      <c r="AC38" s="6" t="s">
        <v>36</v>
      </c>
      <c r="AD38" s="6"/>
      <c r="AE38" s="7">
        <v>0</v>
      </c>
    </row>
    <row r="39" spans="1:31" ht="15.75" x14ac:dyDescent="0.3">
      <c r="A39" s="27" t="s">
        <v>35</v>
      </c>
      <c r="B39" s="15">
        <v>28.4</v>
      </c>
      <c r="C39" s="2">
        <v>1</v>
      </c>
      <c r="D39" s="2">
        <f t="shared" si="0"/>
        <v>4</v>
      </c>
      <c r="E39" s="15">
        <v>32.4</v>
      </c>
      <c r="F39" s="3">
        <f t="shared" si="1"/>
        <v>13.759999999999998</v>
      </c>
      <c r="G39" s="15">
        <v>46.16</v>
      </c>
      <c r="H39" s="2">
        <f t="shared" si="2"/>
        <v>6.980000000000004</v>
      </c>
      <c r="I39" s="15">
        <v>53.14</v>
      </c>
      <c r="J39" s="3">
        <f t="shared" si="3"/>
        <v>12.260000000000005</v>
      </c>
      <c r="K39" s="15">
        <v>65.400000000000006</v>
      </c>
      <c r="L39" s="3">
        <f t="shared" si="4"/>
        <v>8.6799999999999926</v>
      </c>
      <c r="M39" s="15">
        <v>74.08</v>
      </c>
      <c r="N39" s="3">
        <f t="shared" si="5"/>
        <v>40.36</v>
      </c>
      <c r="O39" s="15">
        <v>114.44</v>
      </c>
      <c r="P39" s="3">
        <f t="shared" si="6"/>
        <v>51</v>
      </c>
      <c r="Q39" s="22">
        <v>165.44</v>
      </c>
      <c r="R39" s="53">
        <v>2</v>
      </c>
      <c r="S39" s="25">
        <v>154.417</v>
      </c>
      <c r="T39" s="29">
        <f t="shared" si="7"/>
        <v>16.699999999999989</v>
      </c>
      <c r="U39" s="26">
        <v>182.14</v>
      </c>
      <c r="V39" s="25">
        <v>168.35400000000001</v>
      </c>
      <c r="W39" s="29"/>
      <c r="X39" s="26"/>
      <c r="Y39" s="25"/>
      <c r="Z39" s="14">
        <v>6</v>
      </c>
      <c r="AA39" s="14">
        <v>3</v>
      </c>
      <c r="AB39" s="6">
        <v>169.953</v>
      </c>
      <c r="AC39" s="6" t="s">
        <v>36</v>
      </c>
      <c r="AD39" s="6"/>
      <c r="AE39" s="7">
        <v>0</v>
      </c>
    </row>
    <row r="40" spans="1:31" x14ac:dyDescent="0.25">
      <c r="A40" s="6" t="s">
        <v>45</v>
      </c>
      <c r="B40" s="6">
        <v>29.39</v>
      </c>
      <c r="C40" s="2">
        <v>1</v>
      </c>
      <c r="D40" s="2">
        <f t="shared" si="0"/>
        <v>8</v>
      </c>
      <c r="E40" s="6">
        <v>37.39</v>
      </c>
      <c r="F40" s="3">
        <f t="shared" si="1"/>
        <v>2.6899999999999977</v>
      </c>
      <c r="G40" s="6">
        <v>40.08</v>
      </c>
      <c r="H40" s="2">
        <f t="shared" si="2"/>
        <v>7.3000000000000043</v>
      </c>
      <c r="I40" s="6">
        <v>47.38</v>
      </c>
      <c r="J40" s="3">
        <f t="shared" si="3"/>
        <v>16.699999999999996</v>
      </c>
      <c r="K40" s="6">
        <v>64.08</v>
      </c>
      <c r="L40" s="3">
        <f t="shared" si="4"/>
        <v>8</v>
      </c>
      <c r="M40" s="6">
        <v>72.08</v>
      </c>
      <c r="N40" s="3">
        <f t="shared" si="5"/>
        <v>32.31</v>
      </c>
      <c r="O40" s="15">
        <v>104.39</v>
      </c>
      <c r="P40" s="3">
        <f t="shared" si="6"/>
        <v>52.679999999999993</v>
      </c>
      <c r="Q40" s="6">
        <v>157.07</v>
      </c>
      <c r="R40" s="53">
        <v>2</v>
      </c>
      <c r="S40" s="6">
        <v>157.423</v>
      </c>
      <c r="T40" s="29"/>
      <c r="U40" s="6"/>
      <c r="V40" s="6"/>
      <c r="W40" s="29"/>
      <c r="X40" s="6"/>
      <c r="Y40" s="6"/>
      <c r="Z40" s="14">
        <v>5</v>
      </c>
      <c r="AA40" s="14">
        <v>2</v>
      </c>
      <c r="AB40" s="6">
        <v>159.84899999999999</v>
      </c>
      <c r="AC40" s="6" t="s">
        <v>36</v>
      </c>
      <c r="AD40" s="6"/>
      <c r="AE40" s="7">
        <v>0</v>
      </c>
    </row>
    <row r="41" spans="1:31" x14ac:dyDescent="0.25">
      <c r="A41" s="6" t="s">
        <v>41</v>
      </c>
      <c r="B41" s="6">
        <v>29.08</v>
      </c>
      <c r="C41" s="2">
        <v>1</v>
      </c>
      <c r="D41" s="2">
        <f t="shared" si="0"/>
        <v>10.310000000000002</v>
      </c>
      <c r="E41" s="6">
        <v>39.39</v>
      </c>
      <c r="F41" s="3">
        <f t="shared" si="1"/>
        <v>6.6899999999999977</v>
      </c>
      <c r="G41" s="6">
        <v>46.08</v>
      </c>
      <c r="H41" s="2">
        <f t="shared" si="2"/>
        <v>6.3000000000000043</v>
      </c>
      <c r="I41" s="6">
        <v>52.38</v>
      </c>
      <c r="J41" s="3">
        <f t="shared" si="3"/>
        <v>10</v>
      </c>
      <c r="K41" s="6">
        <v>62.38</v>
      </c>
      <c r="L41" s="3">
        <f t="shared" si="4"/>
        <v>14.630000000000003</v>
      </c>
      <c r="M41" s="6">
        <v>77.010000000000005</v>
      </c>
      <c r="N41" s="3">
        <f t="shared" si="5"/>
        <v>26.379999999999995</v>
      </c>
      <c r="O41" s="15">
        <v>103.39</v>
      </c>
      <c r="P41" s="3">
        <f t="shared" si="6"/>
        <v>49.850000000000009</v>
      </c>
      <c r="Q41" s="6">
        <v>153.24</v>
      </c>
      <c r="R41" s="53">
        <v>2</v>
      </c>
      <c r="S41" s="6">
        <v>161.636</v>
      </c>
      <c r="T41" s="29">
        <f>+U41-Q41</f>
        <v>27.870000000000005</v>
      </c>
      <c r="U41" s="6">
        <v>181.11</v>
      </c>
      <c r="V41" s="6">
        <v>167.69399999999999</v>
      </c>
      <c r="W41" s="29"/>
      <c r="X41" s="6"/>
      <c r="Y41" s="6"/>
      <c r="Z41" s="14">
        <v>6</v>
      </c>
      <c r="AA41" s="14">
        <v>3</v>
      </c>
      <c r="AB41" s="6">
        <v>175.655</v>
      </c>
      <c r="AC41" s="6" t="s">
        <v>36</v>
      </c>
      <c r="AD41" s="6"/>
      <c r="AE41" s="7">
        <v>0</v>
      </c>
    </row>
    <row r="42" spans="1:31" x14ac:dyDescent="0.25">
      <c r="A42" s="6" t="s">
        <v>33</v>
      </c>
      <c r="B42" s="6">
        <v>29.23</v>
      </c>
      <c r="C42" s="2">
        <v>1</v>
      </c>
      <c r="D42" s="2">
        <f t="shared" si="0"/>
        <v>1</v>
      </c>
      <c r="E42" s="6">
        <v>30.23</v>
      </c>
      <c r="F42" s="3">
        <f t="shared" si="1"/>
        <v>8.3000000000000007</v>
      </c>
      <c r="G42" s="6">
        <v>38.53</v>
      </c>
      <c r="H42" s="2">
        <f t="shared" si="2"/>
        <v>5.6999999999999957</v>
      </c>
      <c r="I42" s="6">
        <v>44.23</v>
      </c>
      <c r="J42" s="3">
        <f t="shared" si="3"/>
        <v>17.160000000000004</v>
      </c>
      <c r="K42" s="6">
        <v>61.39</v>
      </c>
      <c r="L42" s="3">
        <f t="shared" si="4"/>
        <v>5.8400000000000034</v>
      </c>
      <c r="M42" s="6">
        <v>67.23</v>
      </c>
      <c r="N42" s="3">
        <f t="shared" si="5"/>
        <v>31.159999999999997</v>
      </c>
      <c r="O42" s="6">
        <v>98.39</v>
      </c>
      <c r="P42" s="3">
        <f t="shared" si="6"/>
        <v>82.850000000000009</v>
      </c>
      <c r="Q42" s="6">
        <v>181.24</v>
      </c>
      <c r="R42" s="53">
        <v>2</v>
      </c>
      <c r="S42" s="6">
        <v>155.26499999999999</v>
      </c>
      <c r="T42" s="29"/>
      <c r="U42" s="6"/>
      <c r="V42" s="6"/>
      <c r="W42" s="29"/>
      <c r="X42" s="6"/>
      <c r="Y42" s="6"/>
      <c r="Z42" s="14">
        <v>5</v>
      </c>
      <c r="AA42" s="14">
        <v>2</v>
      </c>
      <c r="AB42" s="6">
        <v>164.74600000000001</v>
      </c>
      <c r="AC42" s="6" t="s">
        <v>36</v>
      </c>
      <c r="AD42" s="6"/>
      <c r="AE42" s="7">
        <v>0</v>
      </c>
    </row>
    <row r="43" spans="1:31" x14ac:dyDescent="0.25">
      <c r="A43" s="6" t="s">
        <v>43</v>
      </c>
      <c r="B43" s="6">
        <v>26.35</v>
      </c>
      <c r="C43" s="2">
        <v>1</v>
      </c>
      <c r="D43" s="2">
        <f t="shared" si="0"/>
        <v>7.740000000000002</v>
      </c>
      <c r="E43" s="6">
        <v>34.090000000000003</v>
      </c>
      <c r="F43" s="3">
        <f t="shared" si="1"/>
        <v>8.4399999999999977</v>
      </c>
      <c r="G43" s="6">
        <v>42.53</v>
      </c>
      <c r="H43" s="2">
        <f t="shared" si="2"/>
        <v>3.5600000000000023</v>
      </c>
      <c r="I43" s="6">
        <v>46.09</v>
      </c>
      <c r="J43" s="3">
        <f t="shared" si="3"/>
        <v>27.14</v>
      </c>
      <c r="K43" s="6">
        <v>73.23</v>
      </c>
      <c r="L43" s="3">
        <f t="shared" si="4"/>
        <v>19.159999999999997</v>
      </c>
      <c r="M43" s="6">
        <v>92.39</v>
      </c>
      <c r="N43" s="3">
        <f t="shared" si="5"/>
        <v>19</v>
      </c>
      <c r="O43" s="15">
        <v>111.39</v>
      </c>
      <c r="P43" s="3">
        <f t="shared" si="6"/>
        <v>39.989999999999995</v>
      </c>
      <c r="Q43" s="6">
        <v>151.38</v>
      </c>
      <c r="R43" s="53">
        <v>2</v>
      </c>
      <c r="S43" s="6">
        <v>158.30199999999999</v>
      </c>
      <c r="T43" s="29">
        <f>+U43-Q43</f>
        <v>10.700000000000017</v>
      </c>
      <c r="U43" s="6">
        <v>162.08000000000001</v>
      </c>
      <c r="V43" s="6">
        <v>174.95400000000001</v>
      </c>
      <c r="W43" s="29">
        <f>+X43-U43</f>
        <v>11.45999999999998</v>
      </c>
      <c r="X43" s="6">
        <v>173.54</v>
      </c>
      <c r="Y43" s="6">
        <v>191.268</v>
      </c>
      <c r="Z43" s="14">
        <v>7</v>
      </c>
      <c r="AA43" s="14">
        <v>1</v>
      </c>
      <c r="AB43" s="6">
        <v>205.196</v>
      </c>
      <c r="AC43" s="6" t="s">
        <v>36</v>
      </c>
      <c r="AD43" s="6"/>
      <c r="AE43" s="7">
        <v>0</v>
      </c>
    </row>
    <row r="44" spans="1:31" x14ac:dyDescent="0.25">
      <c r="A44" s="6" t="s">
        <v>42</v>
      </c>
      <c r="B44" s="6">
        <v>29.23</v>
      </c>
      <c r="C44" s="2">
        <v>1</v>
      </c>
      <c r="D44" s="2">
        <f t="shared" si="0"/>
        <v>2.3000000000000007</v>
      </c>
      <c r="E44" s="6">
        <v>31.53</v>
      </c>
      <c r="F44" s="3">
        <f t="shared" si="1"/>
        <v>5.6999999999999957</v>
      </c>
      <c r="G44" s="6">
        <v>37.229999999999997</v>
      </c>
      <c r="H44" s="2">
        <f t="shared" si="2"/>
        <v>4</v>
      </c>
      <c r="I44" s="6">
        <v>41.23</v>
      </c>
      <c r="J44" s="3">
        <f t="shared" si="3"/>
        <v>7.8600000000000065</v>
      </c>
      <c r="K44" s="6">
        <v>49.09</v>
      </c>
      <c r="L44" s="3">
        <f t="shared" si="4"/>
        <v>7</v>
      </c>
      <c r="M44" s="6">
        <v>56.09</v>
      </c>
      <c r="N44" s="3">
        <f t="shared" si="5"/>
        <v>55</v>
      </c>
      <c r="O44" s="15">
        <v>111.09</v>
      </c>
      <c r="P44" s="3">
        <f t="shared" si="6"/>
        <v>47.449999999999989</v>
      </c>
      <c r="Q44" s="6">
        <v>158.54</v>
      </c>
      <c r="R44" s="53">
        <v>2</v>
      </c>
      <c r="S44" s="6">
        <v>147.351</v>
      </c>
      <c r="T44" s="29">
        <f>+U44-Q44</f>
        <v>8.7000000000000171</v>
      </c>
      <c r="U44" s="6">
        <v>167.24</v>
      </c>
      <c r="V44" s="6">
        <v>173.58799999999999</v>
      </c>
      <c r="W44" s="29"/>
      <c r="X44" s="6"/>
      <c r="Y44" s="6"/>
      <c r="Z44" s="14">
        <v>6</v>
      </c>
      <c r="AA44" s="14">
        <v>2</v>
      </c>
      <c r="AB44" s="6">
        <v>170.32599999999999</v>
      </c>
      <c r="AC44" s="6" t="s">
        <v>36</v>
      </c>
      <c r="AD44" s="6"/>
      <c r="AE44" s="7">
        <v>0</v>
      </c>
    </row>
    <row r="45" spans="1:31" x14ac:dyDescent="0.25">
      <c r="A45" s="6" t="s">
        <v>33</v>
      </c>
      <c r="B45" s="15">
        <v>27.2</v>
      </c>
      <c r="C45" s="2">
        <v>1</v>
      </c>
      <c r="D45" s="2">
        <f t="shared" si="0"/>
        <v>4.3000000000000007</v>
      </c>
      <c r="E45" s="15">
        <v>31.5</v>
      </c>
      <c r="F45" s="3">
        <f t="shared" si="1"/>
        <v>5</v>
      </c>
      <c r="G45" s="6">
        <v>36.5</v>
      </c>
      <c r="H45" s="2">
        <f t="shared" si="2"/>
        <v>4.7000000000000028</v>
      </c>
      <c r="I45" s="6">
        <v>41.2</v>
      </c>
      <c r="J45" s="3">
        <f t="shared" si="3"/>
        <v>21.299999999999997</v>
      </c>
      <c r="K45" s="6">
        <v>62.5</v>
      </c>
      <c r="L45" s="3">
        <f t="shared" si="4"/>
        <v>12.840000000000003</v>
      </c>
      <c r="M45" s="6">
        <v>75.34</v>
      </c>
      <c r="N45" s="3">
        <f t="shared" si="5"/>
        <v>29.159999999999997</v>
      </c>
      <c r="O45" s="15">
        <v>104.5</v>
      </c>
      <c r="P45" s="3">
        <f t="shared" si="6"/>
        <v>53.870000000000005</v>
      </c>
      <c r="Q45" s="6">
        <v>158.37</v>
      </c>
      <c r="R45" s="53">
        <v>2</v>
      </c>
      <c r="S45" s="6">
        <v>153.624</v>
      </c>
      <c r="T45" s="29">
        <f>+U45-Q45</f>
        <v>14.699999999999989</v>
      </c>
      <c r="U45" s="6">
        <v>173.07</v>
      </c>
      <c r="V45" s="6">
        <v>162.357</v>
      </c>
      <c r="W45" s="29">
        <f>+X45-U45</f>
        <v>8.3000000000000114</v>
      </c>
      <c r="X45" s="6">
        <v>181.37</v>
      </c>
      <c r="Y45" s="6">
        <v>193.25399999999999</v>
      </c>
      <c r="Z45" s="14">
        <v>7</v>
      </c>
      <c r="AA45" s="14">
        <v>1</v>
      </c>
      <c r="AB45" s="6">
        <v>197.49100000000001</v>
      </c>
      <c r="AC45" s="6" t="s">
        <v>36</v>
      </c>
      <c r="AD45" s="6"/>
      <c r="AE45" s="7">
        <v>0</v>
      </c>
    </row>
    <row r="46" spans="1:31" x14ac:dyDescent="0.25">
      <c r="A46" s="6" t="s">
        <v>38</v>
      </c>
      <c r="B46" s="15">
        <v>28.2</v>
      </c>
      <c r="C46" s="2">
        <v>1</v>
      </c>
      <c r="D46" s="2">
        <f t="shared" si="0"/>
        <v>2.3000000000000007</v>
      </c>
      <c r="E46" s="15">
        <v>30.5</v>
      </c>
      <c r="F46" s="3">
        <f t="shared" si="1"/>
        <v>3</v>
      </c>
      <c r="G46" s="6">
        <v>33.5</v>
      </c>
      <c r="H46" s="2">
        <f t="shared" si="2"/>
        <v>7</v>
      </c>
      <c r="I46" s="6">
        <v>40.5</v>
      </c>
      <c r="J46" s="3">
        <f t="shared" si="3"/>
        <v>19.700000000000003</v>
      </c>
      <c r="K46" s="6">
        <v>60.2</v>
      </c>
      <c r="L46" s="3">
        <f t="shared" si="4"/>
        <v>13.989999999999995</v>
      </c>
      <c r="M46" s="6">
        <v>74.19</v>
      </c>
      <c r="N46" s="3">
        <f t="shared" si="5"/>
        <v>38.010000000000005</v>
      </c>
      <c r="O46" s="15">
        <v>112.2</v>
      </c>
      <c r="P46" s="3">
        <f t="shared" si="6"/>
        <v>63.029999999999987</v>
      </c>
      <c r="Q46" s="6">
        <v>175.23</v>
      </c>
      <c r="R46" s="53">
        <v>2</v>
      </c>
      <c r="S46" s="6">
        <v>155.648</v>
      </c>
      <c r="T46" s="29">
        <f>+U46-Q46</f>
        <v>6</v>
      </c>
      <c r="U46" s="6">
        <v>181.23</v>
      </c>
      <c r="V46" s="6">
        <v>159.684</v>
      </c>
      <c r="W46" s="29"/>
      <c r="X46" s="6"/>
      <c r="Y46" s="6"/>
      <c r="Z46" s="14">
        <v>6</v>
      </c>
      <c r="AA46" s="14">
        <v>2</v>
      </c>
      <c r="AB46" s="6">
        <v>164.667</v>
      </c>
      <c r="AC46" s="6" t="s">
        <v>36</v>
      </c>
      <c r="AD46" s="6"/>
      <c r="AE46" s="7">
        <v>0</v>
      </c>
    </row>
    <row r="47" spans="1:31" x14ac:dyDescent="0.25">
      <c r="A47" s="6" t="s">
        <v>35</v>
      </c>
      <c r="B47" s="6">
        <v>28.57</v>
      </c>
      <c r="C47" s="2">
        <v>1</v>
      </c>
      <c r="D47" s="2">
        <f t="shared" si="0"/>
        <v>8.7000000000000028</v>
      </c>
      <c r="E47" s="6">
        <v>37.270000000000003</v>
      </c>
      <c r="F47" s="3">
        <f t="shared" si="1"/>
        <v>8</v>
      </c>
      <c r="G47" s="6">
        <v>45.27</v>
      </c>
      <c r="H47" s="2">
        <f t="shared" si="2"/>
        <v>10.839999999999996</v>
      </c>
      <c r="I47" s="6">
        <v>56.11</v>
      </c>
      <c r="J47" s="3">
        <f t="shared" si="3"/>
        <v>11.159999999999997</v>
      </c>
      <c r="K47" s="6">
        <v>67.27</v>
      </c>
      <c r="L47" s="3">
        <f t="shared" si="4"/>
        <v>14.840000000000003</v>
      </c>
      <c r="M47" s="6">
        <v>82.11</v>
      </c>
      <c r="N47" s="3">
        <f t="shared" si="5"/>
        <v>35.459999999999994</v>
      </c>
      <c r="O47" s="15">
        <v>117.57</v>
      </c>
      <c r="P47" s="3">
        <f t="shared" si="6"/>
        <v>36.81</v>
      </c>
      <c r="Q47" s="6">
        <v>154.38</v>
      </c>
      <c r="R47" s="53">
        <v>2</v>
      </c>
      <c r="S47" s="6">
        <v>155.63300000000001</v>
      </c>
      <c r="T47" s="29"/>
      <c r="U47" s="6"/>
      <c r="V47" s="6"/>
      <c r="W47" s="29"/>
      <c r="X47" s="6"/>
      <c r="Y47" s="6"/>
      <c r="Z47" s="14">
        <v>5</v>
      </c>
      <c r="AA47" s="14">
        <v>3</v>
      </c>
      <c r="AB47" s="6">
        <v>162.554</v>
      </c>
      <c r="AC47" s="6" t="s">
        <v>36</v>
      </c>
      <c r="AD47" s="6"/>
      <c r="AE47" s="7">
        <v>0</v>
      </c>
    </row>
    <row r="48" spans="1:31" x14ac:dyDescent="0.25">
      <c r="A48" s="6" t="s">
        <v>32</v>
      </c>
      <c r="B48" s="6">
        <v>29.27</v>
      </c>
      <c r="C48" s="2">
        <v>1</v>
      </c>
      <c r="D48" s="2">
        <f t="shared" si="0"/>
        <v>1.3000000000000007</v>
      </c>
      <c r="E48" s="6">
        <v>30.57</v>
      </c>
      <c r="F48" s="3">
        <f t="shared" si="1"/>
        <v>9</v>
      </c>
      <c r="G48" s="6">
        <v>39.57</v>
      </c>
      <c r="H48" s="2">
        <f t="shared" si="2"/>
        <v>9</v>
      </c>
      <c r="I48" s="6">
        <v>48.57</v>
      </c>
      <c r="J48" s="3">
        <f t="shared" si="3"/>
        <v>15.54</v>
      </c>
      <c r="K48" s="6">
        <v>64.11</v>
      </c>
      <c r="L48" s="3">
        <f t="shared" si="4"/>
        <v>8.4599999999999937</v>
      </c>
      <c r="M48" s="6">
        <v>72.569999999999993</v>
      </c>
      <c r="N48" s="3">
        <f t="shared" si="5"/>
        <v>34</v>
      </c>
      <c r="O48" s="15">
        <v>106.57</v>
      </c>
      <c r="P48" s="3">
        <f t="shared" si="6"/>
        <v>59.670000000000016</v>
      </c>
      <c r="Q48" s="6">
        <v>166.24</v>
      </c>
      <c r="R48" s="53">
        <v>2</v>
      </c>
      <c r="S48" s="6">
        <v>154.73599999999999</v>
      </c>
      <c r="T48" s="29">
        <f t="shared" ref="T48:T78" si="10">+U48-Q48</f>
        <v>3.8400000000000034</v>
      </c>
      <c r="U48" s="6">
        <v>170.08</v>
      </c>
      <c r="V48" s="6">
        <v>170.268</v>
      </c>
      <c r="W48" s="29"/>
      <c r="X48" s="6"/>
      <c r="Y48" s="6"/>
      <c r="Z48" s="14">
        <v>6</v>
      </c>
      <c r="AA48" s="14">
        <v>2</v>
      </c>
      <c r="AB48" s="6">
        <v>166.66499999999999</v>
      </c>
      <c r="AC48" s="6" t="s">
        <v>36</v>
      </c>
      <c r="AD48" s="6"/>
      <c r="AE48" s="7">
        <v>0</v>
      </c>
    </row>
    <row r="49" spans="1:31" x14ac:dyDescent="0.25">
      <c r="A49" s="6" t="s">
        <v>34</v>
      </c>
      <c r="B49" s="6">
        <v>25.52</v>
      </c>
      <c r="C49" s="2">
        <v>1</v>
      </c>
      <c r="D49" s="2">
        <f t="shared" si="0"/>
        <v>6.6999999999999993</v>
      </c>
      <c r="E49" s="6">
        <v>32.22</v>
      </c>
      <c r="F49" s="3">
        <f t="shared" si="1"/>
        <v>5.8400000000000034</v>
      </c>
      <c r="G49" s="6">
        <v>38.06</v>
      </c>
      <c r="H49" s="2">
        <f t="shared" si="2"/>
        <v>8.2999999999999972</v>
      </c>
      <c r="I49" s="6">
        <v>46.36</v>
      </c>
      <c r="J49" s="3">
        <f t="shared" si="3"/>
        <v>17.700000000000003</v>
      </c>
      <c r="K49" s="6">
        <v>64.06</v>
      </c>
      <c r="L49" s="3">
        <f t="shared" si="4"/>
        <v>8.1599999999999966</v>
      </c>
      <c r="M49" s="6">
        <v>72.22</v>
      </c>
      <c r="N49" s="3">
        <f t="shared" si="5"/>
        <v>25.14</v>
      </c>
      <c r="O49" s="6">
        <v>97.36</v>
      </c>
      <c r="P49" s="3">
        <f t="shared" si="6"/>
        <v>74.209999999999994</v>
      </c>
      <c r="Q49" s="28">
        <v>171.57</v>
      </c>
      <c r="R49" s="53">
        <v>2</v>
      </c>
      <c r="S49" s="6">
        <v>150.52199999999999</v>
      </c>
      <c r="T49" s="29">
        <f t="shared" si="10"/>
        <v>12.860000000000014</v>
      </c>
      <c r="U49" s="28">
        <v>184.43</v>
      </c>
      <c r="V49" s="6">
        <v>156.93</v>
      </c>
      <c r="W49" s="29"/>
      <c r="X49" s="6"/>
      <c r="Y49" s="6"/>
      <c r="Z49" s="14">
        <v>6</v>
      </c>
      <c r="AA49" s="14">
        <v>2</v>
      </c>
      <c r="AB49" s="6">
        <v>156.98400000000001</v>
      </c>
      <c r="AC49" s="6" t="s">
        <v>36</v>
      </c>
      <c r="AD49" s="6"/>
      <c r="AE49" s="7">
        <v>0</v>
      </c>
    </row>
    <row r="50" spans="1:31" ht="15.75" x14ac:dyDescent="0.3">
      <c r="A50" s="27" t="s">
        <v>39</v>
      </c>
      <c r="B50" s="6">
        <v>26.35</v>
      </c>
      <c r="C50" s="2">
        <v>1</v>
      </c>
      <c r="D50" s="2">
        <f t="shared" si="0"/>
        <v>7.6999999999999957</v>
      </c>
      <c r="E50" s="6">
        <v>34.049999999999997</v>
      </c>
      <c r="F50" s="3">
        <f t="shared" si="1"/>
        <v>8.3000000000000043</v>
      </c>
      <c r="G50" s="6">
        <v>42.35</v>
      </c>
      <c r="H50" s="2">
        <f t="shared" si="2"/>
        <v>3.6599999999999966</v>
      </c>
      <c r="I50" s="6">
        <v>46.01</v>
      </c>
      <c r="J50" s="3">
        <f t="shared" si="3"/>
        <v>27.240000000000002</v>
      </c>
      <c r="K50" s="6">
        <v>73.25</v>
      </c>
      <c r="L50" s="3">
        <f t="shared" si="4"/>
        <v>19.11</v>
      </c>
      <c r="M50" s="6">
        <v>92.36</v>
      </c>
      <c r="N50" s="3">
        <f t="shared" si="5"/>
        <v>18.89</v>
      </c>
      <c r="O50" s="15">
        <v>111.25</v>
      </c>
      <c r="P50" s="3">
        <f t="shared" si="6"/>
        <v>40.080000000000013</v>
      </c>
      <c r="Q50" s="18">
        <v>151.33000000000001</v>
      </c>
      <c r="R50" s="53">
        <v>2</v>
      </c>
      <c r="S50" s="29">
        <v>158.226</v>
      </c>
      <c r="T50" s="29">
        <f t="shared" si="10"/>
        <v>14.219999999999999</v>
      </c>
      <c r="U50" s="18">
        <v>165.55</v>
      </c>
      <c r="V50" s="29">
        <v>172.87700000000001</v>
      </c>
      <c r="W50" s="29">
        <f t="shared" ref="W50:W57" si="11">+X50-U50</f>
        <v>9.6699999999999875</v>
      </c>
      <c r="X50" s="30">
        <v>175.22</v>
      </c>
      <c r="Y50" s="29">
        <v>190.35400000000001</v>
      </c>
      <c r="Z50" s="4">
        <v>7</v>
      </c>
      <c r="AA50" s="4">
        <v>1</v>
      </c>
      <c r="AB50" s="1">
        <v>201.48699999999999</v>
      </c>
      <c r="AC50" s="6">
        <v>241.57400000000001</v>
      </c>
      <c r="AD50" s="6">
        <v>242</v>
      </c>
      <c r="AE50" s="7">
        <v>1</v>
      </c>
    </row>
    <row r="51" spans="1:31" x14ac:dyDescent="0.25">
      <c r="A51" s="6" t="s">
        <v>46</v>
      </c>
      <c r="B51" s="6">
        <v>28.39</v>
      </c>
      <c r="C51" s="2">
        <v>1</v>
      </c>
      <c r="D51" s="2">
        <f t="shared" si="0"/>
        <v>8.6899999999999977</v>
      </c>
      <c r="E51" s="6">
        <v>37.08</v>
      </c>
      <c r="F51" s="3">
        <f t="shared" si="1"/>
        <v>6</v>
      </c>
      <c r="G51" s="6">
        <v>43.08</v>
      </c>
      <c r="H51" s="2">
        <f t="shared" si="2"/>
        <v>6.0100000000000051</v>
      </c>
      <c r="I51" s="6">
        <v>49.09</v>
      </c>
      <c r="J51" s="3">
        <f t="shared" si="3"/>
        <v>17.439999999999998</v>
      </c>
      <c r="K51" s="6">
        <v>66.53</v>
      </c>
      <c r="L51" s="3">
        <f t="shared" si="4"/>
        <v>14.739999999999995</v>
      </c>
      <c r="M51" s="6">
        <v>81.27</v>
      </c>
      <c r="N51" s="3">
        <f t="shared" si="5"/>
        <v>21.810000000000002</v>
      </c>
      <c r="O51" s="15">
        <v>103.08</v>
      </c>
      <c r="P51" s="3">
        <f t="shared" si="6"/>
        <v>47.39</v>
      </c>
      <c r="Q51" s="6">
        <v>150.47</v>
      </c>
      <c r="R51" s="53">
        <v>2</v>
      </c>
      <c r="S51" s="6">
        <v>157.804</v>
      </c>
      <c r="T51" s="29">
        <f t="shared" si="10"/>
        <v>13.580000000000013</v>
      </c>
      <c r="U51" s="6">
        <v>164.05</v>
      </c>
      <c r="V51" s="6">
        <v>166.964</v>
      </c>
      <c r="W51" s="29">
        <f t="shared" si="11"/>
        <v>12.489999999999981</v>
      </c>
      <c r="X51" s="6">
        <v>176.54</v>
      </c>
      <c r="Y51" s="6">
        <v>179.08099999999999</v>
      </c>
      <c r="Z51" s="14">
        <v>7</v>
      </c>
      <c r="AA51" s="14">
        <v>2</v>
      </c>
      <c r="AB51" s="6">
        <v>194.72300000000001</v>
      </c>
      <c r="AC51" s="6">
        <v>321.47000000000003</v>
      </c>
      <c r="AD51" s="6">
        <v>254</v>
      </c>
      <c r="AE51" s="7">
        <v>1</v>
      </c>
    </row>
    <row r="52" spans="1:31" x14ac:dyDescent="0.25">
      <c r="A52" s="6" t="s">
        <v>42</v>
      </c>
      <c r="B52" s="6">
        <v>28.42</v>
      </c>
      <c r="C52" s="2">
        <v>1</v>
      </c>
      <c r="D52" s="2">
        <f t="shared" si="0"/>
        <v>3.6999999999999957</v>
      </c>
      <c r="E52" s="6">
        <v>32.119999999999997</v>
      </c>
      <c r="F52" s="3">
        <f t="shared" si="1"/>
        <v>7.3000000000000043</v>
      </c>
      <c r="G52" s="6">
        <v>39.42</v>
      </c>
      <c r="H52" s="2">
        <f t="shared" si="2"/>
        <v>9.14</v>
      </c>
      <c r="I52" s="6">
        <v>48.56</v>
      </c>
      <c r="J52" s="3">
        <f t="shared" si="3"/>
        <v>21.700000000000003</v>
      </c>
      <c r="K52" s="6">
        <v>70.260000000000005</v>
      </c>
      <c r="L52" s="3">
        <f t="shared" si="4"/>
        <v>11</v>
      </c>
      <c r="M52" s="6">
        <v>81.260000000000005</v>
      </c>
      <c r="N52" s="3">
        <f t="shared" si="5"/>
        <v>22.86</v>
      </c>
      <c r="O52" s="15">
        <v>104.12</v>
      </c>
      <c r="P52" s="3">
        <f t="shared" si="6"/>
        <v>48.129999999999995</v>
      </c>
      <c r="Q52" s="6">
        <v>152.25</v>
      </c>
      <c r="R52" s="53">
        <v>2</v>
      </c>
      <c r="S52" s="6">
        <v>147.352</v>
      </c>
      <c r="T52" s="29">
        <f t="shared" si="10"/>
        <v>16.860000000000014</v>
      </c>
      <c r="U52" s="6">
        <v>169.11</v>
      </c>
      <c r="V52" s="6">
        <v>159.77600000000001</v>
      </c>
      <c r="W52" s="29">
        <f t="shared" si="11"/>
        <v>7.2999999999999829</v>
      </c>
      <c r="X52" s="6">
        <v>176.41</v>
      </c>
      <c r="Y52" s="6">
        <v>188.892</v>
      </c>
      <c r="Z52" s="14">
        <v>7</v>
      </c>
      <c r="AA52" s="14">
        <v>1</v>
      </c>
      <c r="AB52" s="6">
        <v>201.13200000000001</v>
      </c>
      <c r="AC52" s="6">
        <v>402.834</v>
      </c>
      <c r="AD52" s="6">
        <v>311</v>
      </c>
      <c r="AE52" s="7">
        <v>1</v>
      </c>
    </row>
    <row r="53" spans="1:31" x14ac:dyDescent="0.25">
      <c r="A53" s="6" t="s">
        <v>37</v>
      </c>
      <c r="B53" s="6">
        <v>27.57</v>
      </c>
      <c r="C53" s="2">
        <v>1</v>
      </c>
      <c r="D53" s="2">
        <f t="shared" si="0"/>
        <v>2.6999999999999993</v>
      </c>
      <c r="E53" s="6">
        <v>30.27</v>
      </c>
      <c r="F53" s="3">
        <f t="shared" si="1"/>
        <v>7.0000000000000036</v>
      </c>
      <c r="G53" s="6">
        <v>37.270000000000003</v>
      </c>
      <c r="H53" s="2">
        <f t="shared" si="2"/>
        <v>8.8399999999999963</v>
      </c>
      <c r="I53" s="6">
        <v>46.11</v>
      </c>
      <c r="J53" s="3">
        <f t="shared" si="3"/>
        <v>17.160000000000004</v>
      </c>
      <c r="K53" s="6">
        <v>63.27</v>
      </c>
      <c r="L53" s="3">
        <f t="shared" si="4"/>
        <v>7.9999999999999929</v>
      </c>
      <c r="M53" s="6">
        <v>71.27</v>
      </c>
      <c r="N53" s="3">
        <f t="shared" si="5"/>
        <v>26.840000000000003</v>
      </c>
      <c r="O53" s="15">
        <v>98.11</v>
      </c>
      <c r="P53" s="3">
        <f t="shared" si="6"/>
        <v>57.970000000000013</v>
      </c>
      <c r="Q53" s="6">
        <v>156.08000000000001</v>
      </c>
      <c r="R53" s="53">
        <v>2</v>
      </c>
      <c r="S53" s="6">
        <v>160.88900000000001</v>
      </c>
      <c r="T53" s="29">
        <f t="shared" si="10"/>
        <v>21</v>
      </c>
      <c r="U53" s="6">
        <v>177.08</v>
      </c>
      <c r="V53" s="6">
        <v>174.268</v>
      </c>
      <c r="W53" s="29">
        <f t="shared" si="11"/>
        <v>9</v>
      </c>
      <c r="X53" s="6">
        <v>186.08</v>
      </c>
      <c r="Y53" s="6">
        <v>184.26900000000001</v>
      </c>
      <c r="Z53" s="14">
        <v>7</v>
      </c>
      <c r="AA53" s="14">
        <v>1</v>
      </c>
      <c r="AB53" s="6">
        <v>188.482</v>
      </c>
      <c r="AC53" s="6">
        <v>203.43600000000001</v>
      </c>
      <c r="AD53" s="6">
        <v>183</v>
      </c>
      <c r="AE53" s="7">
        <v>1</v>
      </c>
    </row>
    <row r="54" spans="1:31" ht="15.75" x14ac:dyDescent="0.3">
      <c r="A54" s="27" t="s">
        <v>45</v>
      </c>
      <c r="B54" s="15">
        <v>30.42</v>
      </c>
      <c r="C54" s="6">
        <v>2</v>
      </c>
      <c r="D54" s="2">
        <f t="shared" si="0"/>
        <v>9.89</v>
      </c>
      <c r="E54" s="15">
        <v>40.31</v>
      </c>
      <c r="F54" s="3">
        <f t="shared" si="1"/>
        <v>6.0499999999999972</v>
      </c>
      <c r="G54" s="15">
        <v>46.36</v>
      </c>
      <c r="H54" s="2">
        <f t="shared" si="2"/>
        <v>6.8900000000000006</v>
      </c>
      <c r="I54" s="15">
        <v>53.25</v>
      </c>
      <c r="J54" s="3">
        <f t="shared" si="3"/>
        <v>8.1000000000000014</v>
      </c>
      <c r="K54" s="15">
        <v>61.35</v>
      </c>
      <c r="L54" s="3">
        <f t="shared" si="4"/>
        <v>24.21</v>
      </c>
      <c r="M54" s="15">
        <v>85.56</v>
      </c>
      <c r="N54" s="3">
        <f t="shared" si="5"/>
        <v>19.450000000000003</v>
      </c>
      <c r="O54" s="15">
        <v>105.01</v>
      </c>
      <c r="P54" s="3">
        <f t="shared" si="6"/>
        <v>36.999999999999986</v>
      </c>
      <c r="Q54" s="18">
        <v>142.01</v>
      </c>
      <c r="R54" s="53">
        <v>1</v>
      </c>
      <c r="S54" s="29">
        <v>161.233</v>
      </c>
      <c r="T54" s="29">
        <f t="shared" si="10"/>
        <v>12.240000000000009</v>
      </c>
      <c r="U54" s="18">
        <v>154.25</v>
      </c>
      <c r="V54" s="29">
        <v>160.09100000000001</v>
      </c>
      <c r="W54" s="29">
        <f t="shared" si="11"/>
        <v>19.310000000000002</v>
      </c>
      <c r="X54" s="18">
        <v>173.56</v>
      </c>
      <c r="Y54" s="29">
        <v>194.71600000000001</v>
      </c>
      <c r="Z54" s="4">
        <v>7</v>
      </c>
      <c r="AA54" s="4">
        <v>1</v>
      </c>
      <c r="AB54" s="1">
        <v>196.37100000000001</v>
      </c>
      <c r="AC54" s="6" t="s">
        <v>36</v>
      </c>
      <c r="AD54" s="6"/>
      <c r="AE54" s="7">
        <v>0</v>
      </c>
    </row>
    <row r="55" spans="1:31" ht="15.75" x14ac:dyDescent="0.3">
      <c r="A55" s="27" t="s">
        <v>46</v>
      </c>
      <c r="B55" s="2">
        <v>30.06</v>
      </c>
      <c r="C55" s="6">
        <v>2</v>
      </c>
      <c r="D55" s="2">
        <f t="shared" si="0"/>
        <v>8.0000000000000036</v>
      </c>
      <c r="E55" s="2">
        <v>38.06</v>
      </c>
      <c r="F55" s="3">
        <f t="shared" si="1"/>
        <v>8.9899999999999949</v>
      </c>
      <c r="G55" s="2">
        <v>47.05</v>
      </c>
      <c r="H55" s="2">
        <f t="shared" si="2"/>
        <v>4</v>
      </c>
      <c r="I55" s="2">
        <v>51.05</v>
      </c>
      <c r="J55" s="3">
        <f t="shared" si="3"/>
        <v>18.350000000000009</v>
      </c>
      <c r="K55" s="2">
        <v>69.400000000000006</v>
      </c>
      <c r="L55" s="3">
        <f t="shared" si="4"/>
        <v>19</v>
      </c>
      <c r="M55" s="3">
        <v>88.4</v>
      </c>
      <c r="N55" s="3">
        <f t="shared" si="5"/>
        <v>18.659999999999997</v>
      </c>
      <c r="O55" s="3">
        <v>107.06</v>
      </c>
      <c r="P55" s="3">
        <f t="shared" si="6"/>
        <v>15.289999999999992</v>
      </c>
      <c r="Q55" s="2">
        <v>122.35</v>
      </c>
      <c r="R55" s="53">
        <v>1</v>
      </c>
      <c r="S55" s="31">
        <v>158.46799999999999</v>
      </c>
      <c r="T55" s="29">
        <f t="shared" si="10"/>
        <v>24.990000000000009</v>
      </c>
      <c r="U55" s="32">
        <v>147.34</v>
      </c>
      <c r="V55" s="32">
        <v>186.83</v>
      </c>
      <c r="W55" s="29">
        <f t="shared" si="11"/>
        <v>9.0099999999999909</v>
      </c>
      <c r="X55" s="32">
        <v>156.35</v>
      </c>
      <c r="Y55" s="31">
        <v>197.27699999999999</v>
      </c>
      <c r="Z55" s="14">
        <v>8</v>
      </c>
      <c r="AA55" s="14">
        <v>1</v>
      </c>
      <c r="AB55" s="6">
        <v>201.99600000000001</v>
      </c>
      <c r="AC55" s="6" t="s">
        <v>36</v>
      </c>
      <c r="AD55" s="6"/>
      <c r="AE55" s="7">
        <v>0</v>
      </c>
    </row>
    <row r="56" spans="1:31" x14ac:dyDescent="0.25">
      <c r="A56" s="6" t="s">
        <v>38</v>
      </c>
      <c r="B56" s="6">
        <v>35.229999999999997</v>
      </c>
      <c r="C56" s="6">
        <v>2</v>
      </c>
      <c r="D56" s="2">
        <f t="shared" si="0"/>
        <v>2.3000000000000043</v>
      </c>
      <c r="E56" s="6">
        <v>37.53</v>
      </c>
      <c r="F56" s="3">
        <f t="shared" si="1"/>
        <v>9.5600000000000023</v>
      </c>
      <c r="G56" s="6">
        <v>47.09</v>
      </c>
      <c r="H56" s="2">
        <f t="shared" si="2"/>
        <v>7</v>
      </c>
      <c r="I56" s="6">
        <v>54.09</v>
      </c>
      <c r="J56" s="3">
        <f t="shared" si="3"/>
        <v>14.299999999999997</v>
      </c>
      <c r="K56" s="6">
        <v>68.39</v>
      </c>
      <c r="L56" s="3">
        <f t="shared" si="4"/>
        <v>15.14</v>
      </c>
      <c r="M56" s="6">
        <v>83.53</v>
      </c>
      <c r="N56" s="3">
        <f t="shared" si="5"/>
        <v>22.86</v>
      </c>
      <c r="O56" s="15">
        <v>106.39</v>
      </c>
      <c r="P56" s="3">
        <f t="shared" si="6"/>
        <v>42.690000000000012</v>
      </c>
      <c r="Q56" s="6">
        <v>149.08000000000001</v>
      </c>
      <c r="R56" s="53">
        <v>1</v>
      </c>
      <c r="S56" s="6">
        <v>159.65700000000001</v>
      </c>
      <c r="T56" s="29">
        <f t="shared" si="10"/>
        <v>17.45999999999998</v>
      </c>
      <c r="U56" s="6">
        <v>166.54</v>
      </c>
      <c r="V56" s="6">
        <v>181.358</v>
      </c>
      <c r="W56" s="29">
        <f t="shared" si="11"/>
        <v>14.700000000000017</v>
      </c>
      <c r="X56" s="6">
        <v>181.24</v>
      </c>
      <c r="Y56" s="6">
        <v>192.55199999999999</v>
      </c>
      <c r="Z56" s="14">
        <v>7</v>
      </c>
      <c r="AA56" s="14">
        <v>1</v>
      </c>
      <c r="AB56" s="6">
        <v>194.70599999999999</v>
      </c>
      <c r="AC56" s="6" t="s">
        <v>36</v>
      </c>
      <c r="AD56" s="6"/>
      <c r="AE56" s="7">
        <v>0</v>
      </c>
    </row>
    <row r="57" spans="1:31" x14ac:dyDescent="0.25">
      <c r="A57" s="6" t="s">
        <v>44</v>
      </c>
      <c r="B57" s="6">
        <v>31.27</v>
      </c>
      <c r="C57" s="6">
        <v>2</v>
      </c>
      <c r="D57" s="2">
        <f t="shared" si="0"/>
        <v>4.84</v>
      </c>
      <c r="E57" s="6">
        <v>36.11</v>
      </c>
      <c r="F57" s="3">
        <f t="shared" si="1"/>
        <v>8.1600000000000037</v>
      </c>
      <c r="G57" s="6">
        <v>44.27</v>
      </c>
      <c r="H57" s="2">
        <f t="shared" si="2"/>
        <v>13.839999999999996</v>
      </c>
      <c r="I57" s="6">
        <v>58.11</v>
      </c>
      <c r="J57" s="3">
        <f t="shared" si="3"/>
        <v>11.159999999999997</v>
      </c>
      <c r="K57" s="6">
        <v>69.27</v>
      </c>
      <c r="L57" s="3">
        <f t="shared" si="4"/>
        <v>13</v>
      </c>
      <c r="M57" s="6">
        <v>82.27</v>
      </c>
      <c r="N57" s="3">
        <f t="shared" si="5"/>
        <v>21.840000000000003</v>
      </c>
      <c r="O57" s="15">
        <v>104.11</v>
      </c>
      <c r="P57" s="3">
        <f t="shared" si="6"/>
        <v>37.13000000000001</v>
      </c>
      <c r="Q57" s="6">
        <v>141.24</v>
      </c>
      <c r="R57" s="53">
        <v>1</v>
      </c>
      <c r="S57" s="6">
        <v>164.083</v>
      </c>
      <c r="T57" s="29">
        <f t="shared" si="10"/>
        <v>16.139999999999986</v>
      </c>
      <c r="U57" s="6">
        <v>157.38</v>
      </c>
      <c r="V57" s="6">
        <v>171.352</v>
      </c>
      <c r="W57" s="29">
        <f t="shared" si="11"/>
        <v>15.700000000000017</v>
      </c>
      <c r="X57" s="6">
        <v>173.08</v>
      </c>
      <c r="Y57" s="6">
        <v>186.923</v>
      </c>
      <c r="Z57" s="14">
        <v>7</v>
      </c>
      <c r="AA57" s="14">
        <v>2</v>
      </c>
      <c r="AB57" s="6">
        <v>197.26599999999999</v>
      </c>
      <c r="AC57" s="6" t="s">
        <v>36</v>
      </c>
      <c r="AD57" s="6"/>
      <c r="AE57" s="7">
        <v>0</v>
      </c>
    </row>
    <row r="58" spans="1:31" x14ac:dyDescent="0.25">
      <c r="A58" s="6" t="s">
        <v>43</v>
      </c>
      <c r="B58" s="33">
        <v>35.51</v>
      </c>
      <c r="C58" s="6">
        <v>2</v>
      </c>
      <c r="D58" s="2">
        <f t="shared" si="0"/>
        <v>1.8400000000000034</v>
      </c>
      <c r="E58" s="34">
        <v>37.35</v>
      </c>
      <c r="F58" s="3">
        <f t="shared" si="1"/>
        <v>3</v>
      </c>
      <c r="G58" s="34">
        <v>40.35</v>
      </c>
      <c r="H58" s="2">
        <f t="shared" si="2"/>
        <v>10.159999999999997</v>
      </c>
      <c r="I58" s="34">
        <v>50.51</v>
      </c>
      <c r="J58" s="3">
        <f t="shared" si="3"/>
        <v>16.54</v>
      </c>
      <c r="K58" s="34">
        <v>67.05</v>
      </c>
      <c r="L58" s="3">
        <f t="shared" si="4"/>
        <v>6.2999999999999972</v>
      </c>
      <c r="M58" s="34">
        <v>73.349999999999994</v>
      </c>
      <c r="N58" s="3">
        <f t="shared" si="5"/>
        <v>29.160000000000011</v>
      </c>
      <c r="O58" s="34">
        <v>102.51</v>
      </c>
      <c r="P58" s="3">
        <f t="shared" si="6"/>
        <v>40.67</v>
      </c>
      <c r="Q58" s="34">
        <v>143.18</v>
      </c>
      <c r="R58" s="53">
        <v>1</v>
      </c>
      <c r="S58" s="6">
        <v>159.828</v>
      </c>
      <c r="T58" s="29">
        <f t="shared" si="10"/>
        <v>14</v>
      </c>
      <c r="U58" s="6">
        <v>157.18</v>
      </c>
      <c r="V58" s="6">
        <v>170.60400000000001</v>
      </c>
      <c r="W58" s="29"/>
      <c r="X58" s="33"/>
      <c r="Y58" s="6"/>
      <c r="Z58" s="14">
        <v>6</v>
      </c>
      <c r="AA58" s="14">
        <v>2</v>
      </c>
      <c r="AB58" s="6">
        <v>160.494</v>
      </c>
      <c r="AC58" s="6" t="s">
        <v>36</v>
      </c>
      <c r="AD58" s="6"/>
      <c r="AE58" s="7">
        <v>0</v>
      </c>
    </row>
    <row r="59" spans="1:31" x14ac:dyDescent="0.25">
      <c r="A59" s="6" t="s">
        <v>46</v>
      </c>
      <c r="B59" s="34">
        <v>32.35</v>
      </c>
      <c r="C59" s="6">
        <v>2</v>
      </c>
      <c r="D59" s="2">
        <f t="shared" si="0"/>
        <v>8.86</v>
      </c>
      <c r="E59" s="34">
        <v>41.21</v>
      </c>
      <c r="F59" s="3">
        <f t="shared" si="1"/>
        <v>8</v>
      </c>
      <c r="G59" s="34">
        <v>49.21</v>
      </c>
      <c r="H59" s="2">
        <f t="shared" si="2"/>
        <v>3.2999999999999972</v>
      </c>
      <c r="I59" s="34">
        <v>52.51</v>
      </c>
      <c r="J59" s="3">
        <f t="shared" si="3"/>
        <v>19.54</v>
      </c>
      <c r="K59" s="34">
        <v>72.05</v>
      </c>
      <c r="L59" s="3">
        <f t="shared" si="4"/>
        <v>10.460000000000008</v>
      </c>
      <c r="M59" s="34">
        <v>82.51</v>
      </c>
      <c r="N59" s="3">
        <f t="shared" si="5"/>
        <v>29.539999999999992</v>
      </c>
      <c r="O59" s="34">
        <v>112.05</v>
      </c>
      <c r="P59" s="3">
        <f t="shared" si="6"/>
        <v>34.290000000000006</v>
      </c>
      <c r="Q59" s="34">
        <v>146.34</v>
      </c>
      <c r="R59" s="53">
        <v>1</v>
      </c>
      <c r="S59" s="6">
        <v>157.756</v>
      </c>
      <c r="T59" s="29">
        <f t="shared" si="10"/>
        <v>18.699999999999989</v>
      </c>
      <c r="U59" s="6">
        <v>165.04</v>
      </c>
      <c r="V59" s="6">
        <v>165.34899999999999</v>
      </c>
      <c r="W59" s="29">
        <f t="shared" ref="W59:W76" si="12">+X59-U59</f>
        <v>15.300000000000011</v>
      </c>
      <c r="X59" s="34">
        <v>180.34</v>
      </c>
      <c r="Y59" s="6">
        <v>181.38</v>
      </c>
      <c r="Z59" s="14">
        <v>7</v>
      </c>
      <c r="AA59" s="14">
        <v>1</v>
      </c>
      <c r="AB59" s="6">
        <v>184.56800000000001</v>
      </c>
      <c r="AC59" s="6" t="s">
        <v>36</v>
      </c>
      <c r="AD59" s="6"/>
      <c r="AE59" s="7">
        <v>0</v>
      </c>
    </row>
    <row r="60" spans="1:31" x14ac:dyDescent="0.25">
      <c r="A60" s="6" t="s">
        <v>45</v>
      </c>
      <c r="B60" s="33">
        <v>31.51</v>
      </c>
      <c r="C60" s="6">
        <v>2</v>
      </c>
      <c r="D60" s="2">
        <f t="shared" si="0"/>
        <v>8.6999999999999993</v>
      </c>
      <c r="E60" s="6">
        <v>40.21</v>
      </c>
      <c r="F60" s="3">
        <f t="shared" si="1"/>
        <v>8.2999999999999972</v>
      </c>
      <c r="G60" s="6">
        <v>48.51</v>
      </c>
      <c r="H60" s="2">
        <f t="shared" si="2"/>
        <v>8.8400000000000034</v>
      </c>
      <c r="I60" s="6">
        <v>57.35</v>
      </c>
      <c r="J60" s="3">
        <f t="shared" si="3"/>
        <v>14.160000000000004</v>
      </c>
      <c r="K60" s="34">
        <v>71.510000000000005</v>
      </c>
      <c r="L60" s="3">
        <f t="shared" si="4"/>
        <v>14.539999999999992</v>
      </c>
      <c r="M60" s="34">
        <v>86.05</v>
      </c>
      <c r="N60" s="3">
        <f t="shared" si="5"/>
        <v>32.299999999999997</v>
      </c>
      <c r="O60" s="34">
        <v>118.35</v>
      </c>
      <c r="P60" s="3">
        <f t="shared" si="6"/>
        <v>28.830000000000013</v>
      </c>
      <c r="Q60" s="34">
        <v>147.18</v>
      </c>
      <c r="R60" s="53">
        <v>1</v>
      </c>
      <c r="S60" s="6">
        <v>158.34700000000001</v>
      </c>
      <c r="T60" s="29">
        <f t="shared" si="10"/>
        <v>10.859999999999985</v>
      </c>
      <c r="U60" s="6">
        <v>158.04</v>
      </c>
      <c r="V60" s="6">
        <v>172.04900000000001</v>
      </c>
      <c r="W60" s="29">
        <f t="shared" si="12"/>
        <v>6</v>
      </c>
      <c r="X60" s="34">
        <v>164.04</v>
      </c>
      <c r="Y60" s="6">
        <v>183.714</v>
      </c>
      <c r="Z60" s="14">
        <v>7</v>
      </c>
      <c r="AA60" s="14">
        <v>2</v>
      </c>
      <c r="AB60" s="6">
        <v>167.06299999999999</v>
      </c>
      <c r="AC60" s="6" t="s">
        <v>36</v>
      </c>
      <c r="AD60" s="6"/>
      <c r="AE60" s="7">
        <v>0</v>
      </c>
    </row>
    <row r="61" spans="1:31" ht="15.75" x14ac:dyDescent="0.3">
      <c r="A61" s="27" t="s">
        <v>33</v>
      </c>
      <c r="B61" s="6">
        <v>32.56</v>
      </c>
      <c r="C61" s="6">
        <v>2</v>
      </c>
      <c r="D61" s="2">
        <f t="shared" si="0"/>
        <v>0.98999999999999488</v>
      </c>
      <c r="E61" s="6">
        <v>33.549999999999997</v>
      </c>
      <c r="F61" s="3">
        <f t="shared" si="1"/>
        <v>13.970000000000006</v>
      </c>
      <c r="G61" s="6">
        <v>47.52</v>
      </c>
      <c r="H61" s="2">
        <f t="shared" si="2"/>
        <v>5.7299999999999969</v>
      </c>
      <c r="I61" s="6">
        <v>53.25</v>
      </c>
      <c r="J61" s="3">
        <f t="shared" si="3"/>
        <v>12.799999999999997</v>
      </c>
      <c r="K61" s="6">
        <v>66.05</v>
      </c>
      <c r="L61" s="3">
        <f t="shared" si="4"/>
        <v>13.280000000000001</v>
      </c>
      <c r="M61" s="6">
        <v>79.33</v>
      </c>
      <c r="N61" s="3">
        <f t="shared" si="5"/>
        <v>26.019999999999996</v>
      </c>
      <c r="O61" s="15">
        <v>105.35</v>
      </c>
      <c r="P61" s="3">
        <f t="shared" si="6"/>
        <v>35.210000000000008</v>
      </c>
      <c r="Q61" s="35">
        <v>140.56</v>
      </c>
      <c r="R61" s="53">
        <v>1</v>
      </c>
      <c r="S61" s="29">
        <v>157.399</v>
      </c>
      <c r="T61" s="29">
        <f t="shared" si="10"/>
        <v>19.490000000000009</v>
      </c>
      <c r="U61" s="18">
        <v>160.05000000000001</v>
      </c>
      <c r="V61" s="29">
        <v>171.96199999999999</v>
      </c>
      <c r="W61" s="29">
        <f t="shared" si="12"/>
        <v>10</v>
      </c>
      <c r="X61" s="18">
        <v>170.05</v>
      </c>
      <c r="Y61" s="29">
        <v>188.99600000000001</v>
      </c>
      <c r="Z61" s="4">
        <v>7</v>
      </c>
      <c r="AA61" s="4">
        <v>1</v>
      </c>
      <c r="AB61" s="1">
        <v>229.554</v>
      </c>
      <c r="AC61" s="6">
        <v>354.322</v>
      </c>
      <c r="AD61" s="6">
        <v>432</v>
      </c>
      <c r="AE61" s="7">
        <v>1</v>
      </c>
    </row>
    <row r="62" spans="1:31" ht="15.75" x14ac:dyDescent="0.3">
      <c r="A62" s="27" t="s">
        <v>40</v>
      </c>
      <c r="B62" s="2">
        <v>33.25</v>
      </c>
      <c r="C62" s="6">
        <v>2</v>
      </c>
      <c r="D62" s="2">
        <f t="shared" si="0"/>
        <v>5</v>
      </c>
      <c r="E62" s="2">
        <v>38.25</v>
      </c>
      <c r="F62" s="3">
        <f t="shared" si="1"/>
        <v>3.3100000000000023</v>
      </c>
      <c r="G62" s="2">
        <v>41.56</v>
      </c>
      <c r="H62" s="2">
        <f t="shared" si="2"/>
        <v>4.9899999999999949</v>
      </c>
      <c r="I62" s="2">
        <v>46.55</v>
      </c>
      <c r="J62" s="3">
        <f t="shared" si="3"/>
        <v>19.600000000000009</v>
      </c>
      <c r="K62" s="2">
        <v>66.150000000000006</v>
      </c>
      <c r="L62" s="3">
        <f t="shared" si="4"/>
        <v>32.099999999999994</v>
      </c>
      <c r="M62" s="2">
        <v>98.25</v>
      </c>
      <c r="N62" s="3">
        <f t="shared" si="5"/>
        <v>19.310000000000002</v>
      </c>
      <c r="O62" s="3">
        <v>117.56</v>
      </c>
      <c r="P62" s="3">
        <f t="shared" si="6"/>
        <v>14</v>
      </c>
      <c r="Q62" s="2">
        <v>131.56</v>
      </c>
      <c r="R62" s="53">
        <v>1</v>
      </c>
      <c r="S62" s="9">
        <v>149.20599999999999</v>
      </c>
      <c r="T62" s="29">
        <f t="shared" si="10"/>
        <v>27.689999999999998</v>
      </c>
      <c r="U62" s="8">
        <v>159.25</v>
      </c>
      <c r="V62" s="36">
        <v>162.63999999999999</v>
      </c>
      <c r="W62" s="29">
        <f t="shared" si="12"/>
        <v>11.77000000000001</v>
      </c>
      <c r="X62" s="8">
        <v>171.02</v>
      </c>
      <c r="Y62" s="9">
        <v>190.744</v>
      </c>
      <c r="Z62" s="4">
        <v>7</v>
      </c>
      <c r="AA62" s="4">
        <v>1</v>
      </c>
      <c r="AB62" s="1">
        <v>235.291</v>
      </c>
      <c r="AC62" s="6">
        <v>306.28199999999998</v>
      </c>
      <c r="AD62" s="6">
        <v>227</v>
      </c>
      <c r="AE62" s="7">
        <v>1</v>
      </c>
    </row>
    <row r="63" spans="1:31" ht="15.75" x14ac:dyDescent="0.3">
      <c r="A63" s="27" t="s">
        <v>33</v>
      </c>
      <c r="B63" s="6">
        <v>32.020000000000003</v>
      </c>
      <c r="C63" s="6">
        <v>2</v>
      </c>
      <c r="D63" s="2">
        <f t="shared" si="0"/>
        <v>9</v>
      </c>
      <c r="E63" s="6">
        <v>41.02</v>
      </c>
      <c r="F63" s="3">
        <f t="shared" si="1"/>
        <v>4.9899999999999949</v>
      </c>
      <c r="G63" s="6">
        <v>46.01</v>
      </c>
      <c r="H63" s="2">
        <f t="shared" si="2"/>
        <v>4.57</v>
      </c>
      <c r="I63" s="6">
        <v>50.58</v>
      </c>
      <c r="J63" s="3">
        <f t="shared" si="3"/>
        <v>12.43</v>
      </c>
      <c r="K63" s="15">
        <v>63.01</v>
      </c>
      <c r="L63" s="3">
        <f t="shared" si="4"/>
        <v>22.089999999999996</v>
      </c>
      <c r="M63" s="15">
        <v>85.1</v>
      </c>
      <c r="N63" s="3">
        <f t="shared" si="5"/>
        <v>22.210000000000008</v>
      </c>
      <c r="O63" s="15">
        <v>107.31</v>
      </c>
      <c r="P63" s="3">
        <f t="shared" si="6"/>
        <v>28</v>
      </c>
      <c r="Q63" s="24">
        <v>135.31</v>
      </c>
      <c r="R63" s="53">
        <v>1</v>
      </c>
      <c r="S63" s="17">
        <v>155.52799999999999</v>
      </c>
      <c r="T63" s="29">
        <f t="shared" si="10"/>
        <v>13.77000000000001</v>
      </c>
      <c r="U63" s="24">
        <v>149.08000000000001</v>
      </c>
      <c r="V63" s="17">
        <v>183.08500000000001</v>
      </c>
      <c r="W63" s="29">
        <f t="shared" si="12"/>
        <v>12.399999999999977</v>
      </c>
      <c r="X63" s="6">
        <v>161.47999999999999</v>
      </c>
      <c r="Y63" s="17">
        <v>198.53200000000001</v>
      </c>
      <c r="Z63" s="14">
        <v>8</v>
      </c>
      <c r="AA63" s="14">
        <v>1</v>
      </c>
      <c r="AB63" s="6">
        <v>224.11099999999999</v>
      </c>
      <c r="AC63" s="6">
        <v>416.74200000000002</v>
      </c>
      <c r="AD63" s="6">
        <v>271</v>
      </c>
      <c r="AE63" s="7">
        <v>1</v>
      </c>
    </row>
    <row r="64" spans="1:31" ht="15.75" x14ac:dyDescent="0.3">
      <c r="A64" s="27" t="s">
        <v>32</v>
      </c>
      <c r="B64" s="6">
        <v>32.31</v>
      </c>
      <c r="C64" s="6">
        <v>2</v>
      </c>
      <c r="D64" s="2">
        <f t="shared" si="0"/>
        <v>6</v>
      </c>
      <c r="E64" s="6">
        <v>38.31</v>
      </c>
      <c r="F64" s="3">
        <f t="shared" si="1"/>
        <v>6.07</v>
      </c>
      <c r="G64" s="6">
        <v>44.38</v>
      </c>
      <c r="H64" s="2">
        <f t="shared" si="2"/>
        <v>8.9199999999999946</v>
      </c>
      <c r="I64" s="6">
        <v>53.3</v>
      </c>
      <c r="J64" s="3">
        <f t="shared" si="3"/>
        <v>16.710000000000008</v>
      </c>
      <c r="K64" s="15">
        <v>70.010000000000005</v>
      </c>
      <c r="L64" s="3">
        <f t="shared" si="4"/>
        <v>5.2999999999999972</v>
      </c>
      <c r="M64" s="15">
        <v>75.31</v>
      </c>
      <c r="N64" s="3">
        <f t="shared" si="5"/>
        <v>36.709999999999994</v>
      </c>
      <c r="O64" s="15">
        <v>112.02</v>
      </c>
      <c r="P64" s="3">
        <f t="shared" si="6"/>
        <v>23.290000000000006</v>
      </c>
      <c r="Q64" s="16">
        <v>135.31</v>
      </c>
      <c r="R64" s="53">
        <v>1</v>
      </c>
      <c r="S64" s="17">
        <v>148.536</v>
      </c>
      <c r="T64" s="29">
        <f t="shared" si="10"/>
        <v>30.829999999999984</v>
      </c>
      <c r="U64" s="16">
        <v>166.14</v>
      </c>
      <c r="V64" s="17">
        <v>151.90700000000001</v>
      </c>
      <c r="W64" s="29">
        <f t="shared" si="12"/>
        <v>8.1400000000000148</v>
      </c>
      <c r="X64" s="16">
        <v>174.28</v>
      </c>
      <c r="Y64" s="17">
        <v>187.31</v>
      </c>
      <c r="Z64" s="14">
        <v>7</v>
      </c>
      <c r="AA64" s="14">
        <v>2</v>
      </c>
      <c r="AB64" s="6">
        <v>192.21199999999999</v>
      </c>
      <c r="AC64" s="6">
        <v>283.60399999999998</v>
      </c>
      <c r="AD64" s="6">
        <v>211</v>
      </c>
      <c r="AE64" s="7">
        <v>1</v>
      </c>
    </row>
    <row r="65" spans="1:31" ht="15.75" x14ac:dyDescent="0.3">
      <c r="A65" s="27" t="s">
        <v>39</v>
      </c>
      <c r="B65" s="6">
        <v>30.02</v>
      </c>
      <c r="C65" s="6">
        <v>2</v>
      </c>
      <c r="D65" s="2">
        <f t="shared" si="0"/>
        <v>4.2900000000000027</v>
      </c>
      <c r="E65" s="6">
        <v>34.31</v>
      </c>
      <c r="F65" s="3">
        <f t="shared" si="1"/>
        <v>8.9099999999999966</v>
      </c>
      <c r="G65" s="6">
        <v>43.22</v>
      </c>
      <c r="H65" s="2">
        <f t="shared" si="2"/>
        <v>4.7899999999999991</v>
      </c>
      <c r="I65" s="6">
        <v>48.01</v>
      </c>
      <c r="J65" s="3">
        <f t="shared" si="3"/>
        <v>17.309999999999995</v>
      </c>
      <c r="K65" s="15">
        <v>65.319999999999993</v>
      </c>
      <c r="L65" s="3">
        <f t="shared" si="4"/>
        <v>17.990000000000009</v>
      </c>
      <c r="M65" s="15">
        <v>83.31</v>
      </c>
      <c r="N65" s="3">
        <f t="shared" si="5"/>
        <v>24</v>
      </c>
      <c r="O65" s="15">
        <v>107.31</v>
      </c>
      <c r="P65" s="3">
        <f t="shared" si="6"/>
        <v>24.710000000000008</v>
      </c>
      <c r="Q65" s="6">
        <v>132.02000000000001</v>
      </c>
      <c r="R65" s="53">
        <v>1</v>
      </c>
      <c r="S65" s="6">
        <v>156.58699999999999</v>
      </c>
      <c r="T65" s="29">
        <f t="shared" si="10"/>
        <v>15.5</v>
      </c>
      <c r="U65" s="6">
        <v>147.52000000000001</v>
      </c>
      <c r="V65" s="6">
        <v>160.584</v>
      </c>
      <c r="W65" s="29">
        <f t="shared" si="12"/>
        <v>13.95999999999998</v>
      </c>
      <c r="X65" s="6">
        <v>161.47999999999999</v>
      </c>
      <c r="Y65" s="6">
        <v>197.357</v>
      </c>
      <c r="Z65" s="14">
        <v>9</v>
      </c>
      <c r="AA65" s="14">
        <v>1</v>
      </c>
      <c r="AB65" s="6">
        <v>219.494</v>
      </c>
      <c r="AC65" s="37">
        <v>235.29900000000001</v>
      </c>
      <c r="AD65" s="6">
        <v>198</v>
      </c>
      <c r="AE65" s="7">
        <v>1</v>
      </c>
    </row>
    <row r="66" spans="1:31" ht="15.75" x14ac:dyDescent="0.3">
      <c r="A66" s="27" t="s">
        <v>33</v>
      </c>
      <c r="B66" s="15">
        <v>30.4</v>
      </c>
      <c r="C66" s="6">
        <v>2</v>
      </c>
      <c r="D66" s="2">
        <f t="shared" si="0"/>
        <v>10</v>
      </c>
      <c r="E66" s="15">
        <v>40.4</v>
      </c>
      <c r="F66" s="3">
        <f t="shared" si="1"/>
        <v>5.990000000000002</v>
      </c>
      <c r="G66" s="15">
        <v>46.39</v>
      </c>
      <c r="H66" s="2">
        <f t="shared" si="2"/>
        <v>6.75</v>
      </c>
      <c r="I66" s="15">
        <v>53.14</v>
      </c>
      <c r="J66" s="3">
        <f t="shared" si="3"/>
        <v>8.25</v>
      </c>
      <c r="K66" s="15">
        <v>61.39</v>
      </c>
      <c r="L66" s="3">
        <f t="shared" si="4"/>
        <v>24</v>
      </c>
      <c r="M66" s="15">
        <v>85.39</v>
      </c>
      <c r="N66" s="3">
        <f t="shared" si="5"/>
        <v>19.700000000000003</v>
      </c>
      <c r="O66" s="15">
        <v>105.09</v>
      </c>
      <c r="P66" s="3">
        <f t="shared" si="6"/>
        <v>36.919999999999987</v>
      </c>
      <c r="Q66" s="38">
        <v>142.01</v>
      </c>
      <c r="R66" s="53">
        <v>1</v>
      </c>
      <c r="S66" s="25">
        <v>158.18299999999999</v>
      </c>
      <c r="T66" s="29">
        <f t="shared" si="10"/>
        <v>13.430000000000007</v>
      </c>
      <c r="U66" s="24">
        <v>155.44</v>
      </c>
      <c r="V66" s="25">
        <v>170.81299999999999</v>
      </c>
      <c r="W66" s="29">
        <f t="shared" si="12"/>
        <v>6.7299999999999898</v>
      </c>
      <c r="X66" s="6">
        <v>162.16999999999999</v>
      </c>
      <c r="Y66" s="25">
        <v>193.48599999999999</v>
      </c>
      <c r="Z66" s="14">
        <v>7</v>
      </c>
      <c r="AA66" s="14">
        <v>1</v>
      </c>
      <c r="AB66" s="6">
        <v>221.55099999999999</v>
      </c>
      <c r="AC66" s="23">
        <v>308.64499999999998</v>
      </c>
      <c r="AD66" s="6">
        <v>193</v>
      </c>
      <c r="AE66" s="7">
        <v>1</v>
      </c>
    </row>
    <row r="67" spans="1:31" ht="15.75" x14ac:dyDescent="0.3">
      <c r="A67" s="27" t="s">
        <v>37</v>
      </c>
      <c r="B67" s="15">
        <v>31.4</v>
      </c>
      <c r="C67" s="6">
        <v>2</v>
      </c>
      <c r="D67" s="2">
        <f t="shared" si="0"/>
        <v>9</v>
      </c>
      <c r="E67" s="15">
        <v>40.4</v>
      </c>
      <c r="F67" s="3">
        <f t="shared" si="1"/>
        <v>10.800000000000004</v>
      </c>
      <c r="G67" s="15">
        <v>51.2</v>
      </c>
      <c r="H67" s="2">
        <f t="shared" si="2"/>
        <v>5.0399999999999991</v>
      </c>
      <c r="I67" s="15">
        <v>56.24</v>
      </c>
      <c r="J67" s="3">
        <f t="shared" si="3"/>
        <v>7.8500000000000014</v>
      </c>
      <c r="K67" s="15">
        <v>64.09</v>
      </c>
      <c r="L67" s="3">
        <f t="shared" si="4"/>
        <v>16.97</v>
      </c>
      <c r="M67" s="15">
        <v>81.06</v>
      </c>
      <c r="N67" s="3">
        <f t="shared" si="5"/>
        <v>25.340000000000003</v>
      </c>
      <c r="O67" s="15">
        <v>106.4</v>
      </c>
      <c r="P67" s="3">
        <f t="shared" si="6"/>
        <v>30.949999999999989</v>
      </c>
      <c r="Q67" s="15">
        <v>137.35</v>
      </c>
      <c r="R67" s="53">
        <v>1</v>
      </c>
      <c r="S67" s="25">
        <v>152.642</v>
      </c>
      <c r="T67" s="29">
        <f t="shared" si="10"/>
        <v>13.090000000000003</v>
      </c>
      <c r="U67" s="6">
        <v>150.44</v>
      </c>
      <c r="V67" s="25">
        <v>161.64500000000001</v>
      </c>
      <c r="W67" s="29">
        <f t="shared" si="12"/>
        <v>12.699999999999989</v>
      </c>
      <c r="X67" s="6">
        <v>163.13999999999999</v>
      </c>
      <c r="Y67" s="25">
        <v>192.65299999999999</v>
      </c>
      <c r="Z67" s="14">
        <v>7</v>
      </c>
      <c r="AA67" s="14">
        <v>1</v>
      </c>
      <c r="AB67" s="6">
        <v>215.828</v>
      </c>
      <c r="AC67" s="23">
        <v>481.86900000000003</v>
      </c>
      <c r="AD67" s="6">
        <v>417</v>
      </c>
      <c r="AE67" s="7">
        <v>1</v>
      </c>
    </row>
    <row r="68" spans="1:31" x14ac:dyDescent="0.25">
      <c r="A68" s="6" t="s">
        <v>37</v>
      </c>
      <c r="B68" s="6">
        <v>30.39</v>
      </c>
      <c r="C68" s="6">
        <v>2</v>
      </c>
      <c r="D68" s="2">
        <f t="shared" ref="D68:D99" si="13">+E68-B68</f>
        <v>10.689999999999998</v>
      </c>
      <c r="E68" s="6">
        <v>41.08</v>
      </c>
      <c r="F68" s="3">
        <f t="shared" ref="F68:F99" si="14">+G68-E68</f>
        <v>6.4500000000000028</v>
      </c>
      <c r="G68" s="6">
        <v>47.53</v>
      </c>
      <c r="H68" s="2">
        <f t="shared" ref="H68:H99" si="15">+I68-G68</f>
        <v>2.5499999999999972</v>
      </c>
      <c r="I68" s="6">
        <v>50.08</v>
      </c>
      <c r="J68" s="3">
        <f t="shared" ref="J68:J99" si="16">+K68-I68</f>
        <v>15.299999999999997</v>
      </c>
      <c r="K68" s="6">
        <v>65.38</v>
      </c>
      <c r="L68" s="3">
        <f t="shared" ref="L68:L99" si="17">+M68-K68</f>
        <v>12.700000000000003</v>
      </c>
      <c r="M68" s="6">
        <v>78.08</v>
      </c>
      <c r="N68" s="3">
        <f t="shared" ref="N68:N99" si="18">+O68-M68</f>
        <v>27</v>
      </c>
      <c r="O68" s="15">
        <v>105.08</v>
      </c>
      <c r="P68" s="3">
        <f t="shared" ref="P68:P99" si="19">+Q68-O68</f>
        <v>43.45</v>
      </c>
      <c r="Q68" s="6">
        <v>148.53</v>
      </c>
      <c r="R68" s="53">
        <v>1</v>
      </c>
      <c r="S68" s="6">
        <v>161.548</v>
      </c>
      <c r="T68" s="29">
        <f t="shared" si="10"/>
        <v>19.710000000000008</v>
      </c>
      <c r="U68" s="6">
        <v>168.24</v>
      </c>
      <c r="V68" s="6">
        <v>174.27600000000001</v>
      </c>
      <c r="W68" s="29">
        <f t="shared" si="12"/>
        <v>13</v>
      </c>
      <c r="X68" s="6">
        <v>181.24</v>
      </c>
      <c r="Y68" s="6">
        <v>191.80500000000001</v>
      </c>
      <c r="Z68" s="14">
        <v>7</v>
      </c>
      <c r="AA68" s="14">
        <v>2</v>
      </c>
      <c r="AB68" s="6">
        <v>198.74600000000001</v>
      </c>
      <c r="AC68" s="6">
        <v>359.20800000000003</v>
      </c>
      <c r="AD68" s="6">
        <v>254</v>
      </c>
      <c r="AE68" s="7">
        <v>1</v>
      </c>
    </row>
    <row r="69" spans="1:31" x14ac:dyDescent="0.25">
      <c r="A69" s="6" t="s">
        <v>39</v>
      </c>
      <c r="B69" s="6">
        <v>31.39</v>
      </c>
      <c r="C69" s="6">
        <v>2</v>
      </c>
      <c r="D69" s="2">
        <f t="shared" si="13"/>
        <v>3.009999999999998</v>
      </c>
      <c r="E69" s="6">
        <v>34.4</v>
      </c>
      <c r="F69" s="3">
        <f t="shared" si="14"/>
        <v>7.990000000000002</v>
      </c>
      <c r="G69" s="6">
        <v>42.39</v>
      </c>
      <c r="H69" s="2">
        <f t="shared" si="15"/>
        <v>4.990000000000002</v>
      </c>
      <c r="I69" s="6">
        <v>47.38</v>
      </c>
      <c r="J69" s="3">
        <f t="shared" si="16"/>
        <v>15</v>
      </c>
      <c r="K69" s="6">
        <v>62.38</v>
      </c>
      <c r="L69" s="3">
        <f t="shared" si="17"/>
        <v>15.79</v>
      </c>
      <c r="M69" s="6">
        <v>78.17</v>
      </c>
      <c r="N69" s="3">
        <f t="shared" si="18"/>
        <v>20.22</v>
      </c>
      <c r="O69" s="15">
        <v>98.39</v>
      </c>
      <c r="P69" s="3">
        <f t="shared" si="19"/>
        <v>42.850000000000009</v>
      </c>
      <c r="Q69" s="6">
        <v>141.24</v>
      </c>
      <c r="R69" s="53">
        <v>1</v>
      </c>
      <c r="S69" s="6">
        <v>153.471</v>
      </c>
      <c r="T69" s="29">
        <f t="shared" si="10"/>
        <v>17.299999999999983</v>
      </c>
      <c r="U69" s="6">
        <v>158.54</v>
      </c>
      <c r="V69" s="6">
        <v>178.67599999999999</v>
      </c>
      <c r="W69" s="29">
        <f t="shared" si="12"/>
        <v>5.5100000000000193</v>
      </c>
      <c r="X69" s="6">
        <v>164.05</v>
      </c>
      <c r="Y69" s="6">
        <v>194.30099999999999</v>
      </c>
      <c r="Z69" s="14">
        <v>7</v>
      </c>
      <c r="AA69" s="14">
        <v>1</v>
      </c>
      <c r="AB69" s="6">
        <v>230.56800000000001</v>
      </c>
      <c r="AC69" s="6">
        <v>536.50099999999998</v>
      </c>
      <c r="AD69" s="6">
        <v>348</v>
      </c>
      <c r="AE69" s="7">
        <v>1</v>
      </c>
    </row>
    <row r="70" spans="1:31" x14ac:dyDescent="0.25">
      <c r="A70" s="6" t="s">
        <v>32</v>
      </c>
      <c r="B70" s="6">
        <v>29.56</v>
      </c>
      <c r="C70" s="6">
        <v>2</v>
      </c>
      <c r="D70" s="2">
        <f t="shared" si="13"/>
        <v>4.5599999999999987</v>
      </c>
      <c r="E70" s="6">
        <v>34.119999999999997</v>
      </c>
      <c r="F70" s="3">
        <f t="shared" si="14"/>
        <v>4.3000000000000043</v>
      </c>
      <c r="G70" s="6">
        <v>38.42</v>
      </c>
      <c r="H70" s="2">
        <f t="shared" si="15"/>
        <v>8</v>
      </c>
      <c r="I70" s="6">
        <v>46.42</v>
      </c>
      <c r="J70" s="3">
        <f t="shared" si="16"/>
        <v>9.6999999999999957</v>
      </c>
      <c r="K70" s="6">
        <v>56.12</v>
      </c>
      <c r="L70" s="3">
        <f t="shared" si="17"/>
        <v>9.4400000000000048</v>
      </c>
      <c r="M70" s="6">
        <v>65.56</v>
      </c>
      <c r="N70" s="3">
        <f t="shared" si="18"/>
        <v>44.69</v>
      </c>
      <c r="O70" s="15">
        <v>110.25</v>
      </c>
      <c r="P70" s="3">
        <f t="shared" si="19"/>
        <v>33</v>
      </c>
      <c r="Q70" s="6">
        <v>143.25</v>
      </c>
      <c r="R70" s="53">
        <v>1</v>
      </c>
      <c r="S70" s="6">
        <v>151.679</v>
      </c>
      <c r="T70" s="29">
        <f t="shared" si="10"/>
        <v>11.159999999999997</v>
      </c>
      <c r="U70" s="6">
        <v>154.41</v>
      </c>
      <c r="V70" s="6">
        <v>166.244</v>
      </c>
      <c r="W70" s="29">
        <f t="shared" si="12"/>
        <v>9.1400000000000148</v>
      </c>
      <c r="X70" s="6">
        <v>163.55000000000001</v>
      </c>
      <c r="Y70" s="6">
        <v>186.33799999999999</v>
      </c>
      <c r="Z70" s="14">
        <v>8</v>
      </c>
      <c r="AA70" s="14">
        <v>1</v>
      </c>
      <c r="AB70" s="6">
        <v>201.13900000000001</v>
      </c>
      <c r="AC70" s="6">
        <v>271.11599999999999</v>
      </c>
      <c r="AD70" s="6">
        <v>256</v>
      </c>
      <c r="AE70" s="7">
        <v>1</v>
      </c>
    </row>
    <row r="71" spans="1:31" x14ac:dyDescent="0.25">
      <c r="A71" s="6" t="s">
        <v>47</v>
      </c>
      <c r="B71" s="6">
        <v>31.56</v>
      </c>
      <c r="C71" s="6">
        <v>2</v>
      </c>
      <c r="D71" s="2">
        <f t="shared" si="13"/>
        <v>2.860000000000003</v>
      </c>
      <c r="E71" s="6">
        <v>34.42</v>
      </c>
      <c r="F71" s="3">
        <f t="shared" si="14"/>
        <v>6.1400000000000006</v>
      </c>
      <c r="G71" s="6">
        <v>40.56</v>
      </c>
      <c r="H71" s="2">
        <f t="shared" si="15"/>
        <v>3</v>
      </c>
      <c r="I71" s="6">
        <v>43.56</v>
      </c>
      <c r="J71" s="3">
        <f t="shared" si="16"/>
        <v>13.559999999999995</v>
      </c>
      <c r="K71" s="6">
        <v>57.12</v>
      </c>
      <c r="L71" s="3">
        <f t="shared" si="17"/>
        <v>14.140000000000008</v>
      </c>
      <c r="M71" s="6">
        <v>71.260000000000005</v>
      </c>
      <c r="N71" s="3">
        <f t="shared" si="18"/>
        <v>24.86</v>
      </c>
      <c r="O71" s="15">
        <v>96.12</v>
      </c>
      <c r="P71" s="3">
        <f t="shared" si="19"/>
        <v>49.129999999999995</v>
      </c>
      <c r="Q71" s="6">
        <v>145.25</v>
      </c>
      <c r="R71" s="53">
        <v>1</v>
      </c>
      <c r="S71" s="6">
        <v>153.25899999999999</v>
      </c>
      <c r="T71" s="29">
        <f t="shared" si="10"/>
        <v>22.159999999999997</v>
      </c>
      <c r="U71" s="6">
        <v>167.41</v>
      </c>
      <c r="V71" s="6">
        <v>166.964</v>
      </c>
      <c r="W71" s="29">
        <f t="shared" si="12"/>
        <v>5.7000000000000171</v>
      </c>
      <c r="X71" s="6">
        <v>173.11</v>
      </c>
      <c r="Y71" s="6">
        <v>190.22900000000001</v>
      </c>
      <c r="Z71" s="14">
        <v>7</v>
      </c>
      <c r="AA71" s="14">
        <v>2</v>
      </c>
      <c r="AB71" s="6">
        <v>197.22399999999999</v>
      </c>
      <c r="AC71" s="6">
        <v>322.81299999999999</v>
      </c>
      <c r="AD71" s="6">
        <v>247</v>
      </c>
      <c r="AE71" s="7">
        <v>1</v>
      </c>
    </row>
    <row r="72" spans="1:31" x14ac:dyDescent="0.25">
      <c r="A72" s="6" t="s">
        <v>46</v>
      </c>
      <c r="B72" s="6">
        <v>32.57</v>
      </c>
      <c r="C72" s="6">
        <v>2</v>
      </c>
      <c r="D72" s="2">
        <f t="shared" si="13"/>
        <v>1</v>
      </c>
      <c r="E72" s="6">
        <v>33.57</v>
      </c>
      <c r="F72" s="3">
        <f t="shared" si="14"/>
        <v>14</v>
      </c>
      <c r="G72" s="6">
        <v>47.57</v>
      </c>
      <c r="H72" s="2">
        <f t="shared" si="15"/>
        <v>5.7000000000000028</v>
      </c>
      <c r="I72" s="6">
        <v>53.27</v>
      </c>
      <c r="J72" s="3">
        <f t="shared" si="16"/>
        <v>12.839999999999996</v>
      </c>
      <c r="K72" s="6">
        <v>66.11</v>
      </c>
      <c r="L72" s="3">
        <f t="shared" si="17"/>
        <v>13</v>
      </c>
      <c r="M72" s="6">
        <v>79.11</v>
      </c>
      <c r="N72" s="3">
        <f t="shared" si="18"/>
        <v>26.299999999999997</v>
      </c>
      <c r="O72" s="15">
        <v>105.41</v>
      </c>
      <c r="P72" s="3">
        <f t="shared" si="19"/>
        <v>34.670000000000016</v>
      </c>
      <c r="Q72" s="6">
        <v>140.08000000000001</v>
      </c>
      <c r="R72" s="53">
        <v>1</v>
      </c>
      <c r="S72" s="6">
        <v>156.70599999999999</v>
      </c>
      <c r="T72" s="29">
        <f t="shared" si="10"/>
        <v>25.45999999999998</v>
      </c>
      <c r="U72" s="6">
        <v>165.54</v>
      </c>
      <c r="V72" s="6">
        <v>173.131</v>
      </c>
      <c r="W72" s="29">
        <f t="shared" si="12"/>
        <v>10.840000000000003</v>
      </c>
      <c r="X72" s="6">
        <v>176.38</v>
      </c>
      <c r="Y72" s="6">
        <v>182.31200000000001</v>
      </c>
      <c r="Z72" s="14">
        <v>7</v>
      </c>
      <c r="AA72" s="14">
        <v>1</v>
      </c>
      <c r="AB72" s="6">
        <v>203.62299999999999</v>
      </c>
      <c r="AC72" s="6">
        <v>292.654</v>
      </c>
      <c r="AD72" s="6">
        <v>181</v>
      </c>
      <c r="AE72" s="7">
        <v>1</v>
      </c>
    </row>
    <row r="73" spans="1:31" x14ac:dyDescent="0.25">
      <c r="A73" s="6" t="s">
        <v>39</v>
      </c>
      <c r="B73" s="6">
        <v>30.36</v>
      </c>
      <c r="C73" s="6">
        <v>2</v>
      </c>
      <c r="D73" s="2">
        <f t="shared" si="13"/>
        <v>5.1600000000000037</v>
      </c>
      <c r="E73" s="6">
        <v>35.520000000000003</v>
      </c>
      <c r="F73" s="3">
        <f t="shared" si="14"/>
        <v>8.8399999999999963</v>
      </c>
      <c r="G73" s="6">
        <v>44.36</v>
      </c>
      <c r="H73" s="2">
        <f t="shared" si="15"/>
        <v>6.1600000000000037</v>
      </c>
      <c r="I73" s="6">
        <v>50.52</v>
      </c>
      <c r="J73" s="3">
        <f t="shared" si="16"/>
        <v>13.999999999999993</v>
      </c>
      <c r="K73" s="6">
        <v>64.52</v>
      </c>
      <c r="L73" s="3">
        <f t="shared" si="17"/>
        <v>20.700000000000003</v>
      </c>
      <c r="M73" s="6">
        <v>85.22</v>
      </c>
      <c r="N73" s="3">
        <f t="shared" si="18"/>
        <v>18</v>
      </c>
      <c r="O73" s="6">
        <v>103.22</v>
      </c>
      <c r="P73" s="3">
        <f t="shared" si="19"/>
        <v>41.34</v>
      </c>
      <c r="Q73" s="28">
        <v>144.56</v>
      </c>
      <c r="R73" s="53">
        <v>1</v>
      </c>
      <c r="S73" s="6">
        <v>156.709</v>
      </c>
      <c r="T73" s="29">
        <f t="shared" si="10"/>
        <v>18.710000000000008</v>
      </c>
      <c r="U73" s="28">
        <v>163.27000000000001</v>
      </c>
      <c r="V73" s="6">
        <v>163.35499999999999</v>
      </c>
      <c r="W73" s="29">
        <f t="shared" si="12"/>
        <v>8.2999999999999829</v>
      </c>
      <c r="X73" s="28">
        <v>171.57</v>
      </c>
      <c r="Y73" s="6">
        <v>175.83799999999999</v>
      </c>
      <c r="Z73" s="14">
        <v>7</v>
      </c>
      <c r="AA73" s="14">
        <v>1</v>
      </c>
      <c r="AB73" s="6">
        <v>212.53700000000001</v>
      </c>
      <c r="AC73" s="6">
        <v>306.99900000000002</v>
      </c>
      <c r="AD73" s="6">
        <v>249</v>
      </c>
      <c r="AE73" s="7">
        <v>1</v>
      </c>
    </row>
    <row r="74" spans="1:31" x14ac:dyDescent="0.25">
      <c r="A74" s="6" t="s">
        <v>41</v>
      </c>
      <c r="B74" s="6">
        <v>35.06</v>
      </c>
      <c r="C74" s="6">
        <v>2</v>
      </c>
      <c r="D74" s="2">
        <f t="shared" si="13"/>
        <v>9.1599999999999966</v>
      </c>
      <c r="E74" s="6">
        <v>44.22</v>
      </c>
      <c r="F74" s="3">
        <f t="shared" si="14"/>
        <v>13.840000000000003</v>
      </c>
      <c r="G74" s="6">
        <v>58.06</v>
      </c>
      <c r="H74" s="2">
        <f t="shared" si="15"/>
        <v>4.1599999999999966</v>
      </c>
      <c r="I74" s="6">
        <v>62.22</v>
      </c>
      <c r="J74" s="3">
        <f t="shared" si="16"/>
        <v>8.2999999999999972</v>
      </c>
      <c r="K74" s="6">
        <v>70.52</v>
      </c>
      <c r="L74" s="3">
        <f t="shared" si="17"/>
        <v>8.7000000000000028</v>
      </c>
      <c r="M74" s="6">
        <v>79.22</v>
      </c>
      <c r="N74" s="3">
        <f t="shared" si="18"/>
        <v>19.840000000000003</v>
      </c>
      <c r="O74" s="6">
        <v>99.06</v>
      </c>
      <c r="P74" s="3">
        <f t="shared" si="19"/>
        <v>46.199999999999989</v>
      </c>
      <c r="Q74" s="28">
        <v>145.26</v>
      </c>
      <c r="R74" s="53">
        <v>1</v>
      </c>
      <c r="S74" s="6">
        <v>161.125</v>
      </c>
      <c r="T74" s="29">
        <f t="shared" si="10"/>
        <v>8.1599999999999966</v>
      </c>
      <c r="U74" s="28">
        <v>153.41999999999999</v>
      </c>
      <c r="V74" s="6">
        <v>176.833</v>
      </c>
      <c r="W74" s="29">
        <f t="shared" si="12"/>
        <v>10.010000000000019</v>
      </c>
      <c r="X74" s="28">
        <v>163.43</v>
      </c>
      <c r="Y74" s="6">
        <v>184.50399999999999</v>
      </c>
      <c r="Z74" s="14">
        <v>7</v>
      </c>
      <c r="AA74" s="14">
        <v>1</v>
      </c>
      <c r="AB74" s="6">
        <v>233.20599999999999</v>
      </c>
      <c r="AC74" s="6">
        <v>313.23399999999998</v>
      </c>
      <c r="AD74" s="6">
        <v>233</v>
      </c>
      <c r="AE74" s="7">
        <v>1</v>
      </c>
    </row>
    <row r="75" spans="1:31" x14ac:dyDescent="0.25">
      <c r="A75" s="6" t="s">
        <v>42</v>
      </c>
      <c r="B75" s="34">
        <v>32.049999999999997</v>
      </c>
      <c r="C75" s="6">
        <v>2</v>
      </c>
      <c r="D75" s="2">
        <f t="shared" si="13"/>
        <v>6.1600000000000037</v>
      </c>
      <c r="E75" s="34">
        <v>38.21</v>
      </c>
      <c r="F75" s="3">
        <f t="shared" si="14"/>
        <v>6</v>
      </c>
      <c r="G75" s="34">
        <v>44.21</v>
      </c>
      <c r="H75" s="2">
        <f t="shared" si="15"/>
        <v>6.2999999999999972</v>
      </c>
      <c r="I75" s="34">
        <v>50.51</v>
      </c>
      <c r="J75" s="3">
        <f t="shared" si="16"/>
        <v>16.699999999999996</v>
      </c>
      <c r="K75" s="34">
        <v>67.209999999999994</v>
      </c>
      <c r="L75" s="3">
        <f t="shared" si="17"/>
        <v>21.840000000000003</v>
      </c>
      <c r="M75" s="34">
        <v>89.05</v>
      </c>
      <c r="N75" s="3">
        <f t="shared" si="18"/>
        <v>20.299999999999997</v>
      </c>
      <c r="O75" s="34">
        <v>109.35</v>
      </c>
      <c r="P75" s="3">
        <f t="shared" si="19"/>
        <v>35.69</v>
      </c>
      <c r="Q75" s="34">
        <v>145.04</v>
      </c>
      <c r="R75" s="53">
        <v>1</v>
      </c>
      <c r="S75" s="6">
        <v>157.18899999999999</v>
      </c>
      <c r="T75" s="29">
        <f t="shared" si="10"/>
        <v>10.439999999999998</v>
      </c>
      <c r="U75" s="6">
        <v>155.47999999999999</v>
      </c>
      <c r="V75" s="6">
        <v>168.089</v>
      </c>
      <c r="W75" s="29">
        <f t="shared" si="12"/>
        <v>21.860000000000014</v>
      </c>
      <c r="X75" s="34">
        <v>177.34</v>
      </c>
      <c r="Y75" s="6">
        <v>177.55699999999999</v>
      </c>
      <c r="Z75" s="14">
        <v>7</v>
      </c>
      <c r="AA75" s="14">
        <v>1</v>
      </c>
      <c r="AB75" s="6">
        <v>196.52500000000001</v>
      </c>
      <c r="AC75" s="6">
        <v>302.24799999999999</v>
      </c>
      <c r="AD75" s="6">
        <v>242</v>
      </c>
      <c r="AE75" s="7">
        <v>1</v>
      </c>
    </row>
    <row r="76" spans="1:31" x14ac:dyDescent="0.25">
      <c r="A76" s="6" t="s">
        <v>44</v>
      </c>
      <c r="B76" s="33">
        <v>31.51</v>
      </c>
      <c r="C76" s="6">
        <v>2</v>
      </c>
      <c r="D76" s="2">
        <f t="shared" si="13"/>
        <v>6.5399999999999956</v>
      </c>
      <c r="E76" s="34">
        <v>38.049999999999997</v>
      </c>
      <c r="F76" s="3">
        <f t="shared" si="14"/>
        <v>6.1600000000000037</v>
      </c>
      <c r="G76" s="6">
        <v>44.21</v>
      </c>
      <c r="H76" s="2">
        <f t="shared" si="15"/>
        <v>6.2999999999999972</v>
      </c>
      <c r="I76" s="6">
        <v>50.51</v>
      </c>
      <c r="J76" s="3">
        <f t="shared" si="16"/>
        <v>17.699999999999996</v>
      </c>
      <c r="K76" s="34">
        <v>68.209999999999994</v>
      </c>
      <c r="L76" s="3">
        <f t="shared" si="17"/>
        <v>11.840000000000003</v>
      </c>
      <c r="M76" s="34">
        <v>80.05</v>
      </c>
      <c r="N76" s="3">
        <f t="shared" si="18"/>
        <v>26.299999999999997</v>
      </c>
      <c r="O76" s="34">
        <v>106.35</v>
      </c>
      <c r="P76" s="3">
        <f t="shared" si="19"/>
        <v>36.990000000000009</v>
      </c>
      <c r="Q76" s="34">
        <v>143.34</v>
      </c>
      <c r="R76" s="53">
        <v>1</v>
      </c>
      <c r="S76" s="6">
        <v>156.78200000000001</v>
      </c>
      <c r="T76" s="29">
        <f t="shared" si="10"/>
        <v>17</v>
      </c>
      <c r="U76" s="6">
        <v>160.34</v>
      </c>
      <c r="V76" s="6">
        <v>168.85</v>
      </c>
      <c r="W76" s="29">
        <f t="shared" si="12"/>
        <v>9.1399999999999864</v>
      </c>
      <c r="X76" s="34">
        <v>169.48</v>
      </c>
      <c r="Y76" s="6">
        <v>185.047</v>
      </c>
      <c r="Z76" s="14">
        <v>7</v>
      </c>
      <c r="AA76" s="14">
        <v>1</v>
      </c>
      <c r="AB76" s="6">
        <v>203.852</v>
      </c>
      <c r="AC76" s="6">
        <v>374.74099999999999</v>
      </c>
      <c r="AD76" s="6">
        <v>273</v>
      </c>
      <c r="AE76" s="7">
        <v>1</v>
      </c>
    </row>
    <row r="77" spans="1:31" ht="15.75" x14ac:dyDescent="0.3">
      <c r="A77" s="27" t="s">
        <v>47</v>
      </c>
      <c r="B77" s="6">
        <v>34.01</v>
      </c>
      <c r="C77" s="6">
        <v>2</v>
      </c>
      <c r="D77" s="2">
        <f t="shared" si="13"/>
        <v>6.240000000000002</v>
      </c>
      <c r="E77" s="6">
        <v>40.25</v>
      </c>
      <c r="F77" s="3">
        <f t="shared" si="14"/>
        <v>6</v>
      </c>
      <c r="G77" s="6">
        <v>46.25</v>
      </c>
      <c r="H77" s="2">
        <f t="shared" si="15"/>
        <v>4.1099999999999994</v>
      </c>
      <c r="I77" s="6">
        <v>50.36</v>
      </c>
      <c r="J77" s="3">
        <f t="shared" si="16"/>
        <v>11.170000000000002</v>
      </c>
      <c r="K77" s="6">
        <v>61.53</v>
      </c>
      <c r="L77" s="3">
        <f t="shared" si="17"/>
        <v>16.72</v>
      </c>
      <c r="M77" s="6">
        <v>78.25</v>
      </c>
      <c r="N77" s="3">
        <f t="shared" si="18"/>
        <v>26</v>
      </c>
      <c r="O77" s="6">
        <v>104.25</v>
      </c>
      <c r="P77" s="3">
        <f t="shared" si="19"/>
        <v>64.28</v>
      </c>
      <c r="Q77" s="24">
        <v>168.53</v>
      </c>
      <c r="R77" s="53">
        <v>2</v>
      </c>
      <c r="S77" s="39">
        <v>151.244</v>
      </c>
      <c r="T77" s="29">
        <f t="shared" si="10"/>
        <v>12.830000000000013</v>
      </c>
      <c r="U77" s="24">
        <v>181.36</v>
      </c>
      <c r="V77" s="39">
        <v>172.12799999999999</v>
      </c>
      <c r="W77" s="29"/>
      <c r="X77" s="40"/>
      <c r="Y77" s="40"/>
      <c r="Z77" s="41">
        <v>6</v>
      </c>
      <c r="AA77" s="41">
        <v>3</v>
      </c>
      <c r="AB77" s="40">
        <v>158.53399999999999</v>
      </c>
      <c r="AC77" s="6" t="s">
        <v>36</v>
      </c>
      <c r="AD77" s="6"/>
      <c r="AE77" s="7">
        <v>0</v>
      </c>
    </row>
    <row r="78" spans="1:31" ht="15.75" x14ac:dyDescent="0.3">
      <c r="A78" s="27" t="s">
        <v>32</v>
      </c>
      <c r="B78" s="2">
        <v>30.06</v>
      </c>
      <c r="C78" s="6">
        <v>2</v>
      </c>
      <c r="D78" s="2">
        <f t="shared" si="13"/>
        <v>5.0000000000000036</v>
      </c>
      <c r="E78" s="2">
        <v>35.06</v>
      </c>
      <c r="F78" s="3">
        <f t="shared" si="14"/>
        <v>5.2899999999999991</v>
      </c>
      <c r="G78" s="2">
        <v>40.35</v>
      </c>
      <c r="H78" s="2">
        <f t="shared" si="15"/>
        <v>8.89</v>
      </c>
      <c r="I78" s="2">
        <v>49.24</v>
      </c>
      <c r="J78" s="3">
        <f t="shared" si="16"/>
        <v>18.809999999999995</v>
      </c>
      <c r="K78" s="2">
        <v>68.05</v>
      </c>
      <c r="L78" s="3">
        <f t="shared" si="17"/>
        <v>14.299999999999997</v>
      </c>
      <c r="M78" s="2">
        <v>82.35</v>
      </c>
      <c r="N78" s="3">
        <f t="shared" si="18"/>
        <v>34</v>
      </c>
      <c r="O78" s="3">
        <v>116.35</v>
      </c>
      <c r="P78" s="3">
        <f t="shared" si="19"/>
        <v>40.69</v>
      </c>
      <c r="Q78" s="2">
        <v>157.04</v>
      </c>
      <c r="R78" s="53">
        <v>2</v>
      </c>
      <c r="S78" s="11">
        <v>150.05000000000001</v>
      </c>
      <c r="T78" s="29">
        <f t="shared" si="10"/>
        <v>5.4200000000000159</v>
      </c>
      <c r="U78" s="10">
        <v>162.46</v>
      </c>
      <c r="V78" s="10">
        <v>170.68</v>
      </c>
      <c r="W78" s="29">
        <f>+X78-U78</f>
        <v>9.8899999999999864</v>
      </c>
      <c r="X78" s="10">
        <v>172.35</v>
      </c>
      <c r="Y78" s="11">
        <v>186.41200000000001</v>
      </c>
      <c r="Z78" s="14">
        <v>7</v>
      </c>
      <c r="AA78" s="14">
        <v>3</v>
      </c>
      <c r="AB78" s="6">
        <v>175.79300000000001</v>
      </c>
      <c r="AC78" s="6" t="s">
        <v>36</v>
      </c>
      <c r="AD78" s="6"/>
      <c r="AE78" s="7">
        <v>0</v>
      </c>
    </row>
    <row r="79" spans="1:31" ht="15.75" x14ac:dyDescent="0.3">
      <c r="A79" s="27" t="s">
        <v>39</v>
      </c>
      <c r="B79" s="2">
        <v>32.35</v>
      </c>
      <c r="C79" s="6">
        <v>2</v>
      </c>
      <c r="D79" s="2">
        <f t="shared" si="13"/>
        <v>7.7100000000000009</v>
      </c>
      <c r="E79" s="2">
        <v>40.06</v>
      </c>
      <c r="F79" s="3">
        <f t="shared" si="14"/>
        <v>9.2899999999999991</v>
      </c>
      <c r="G79" s="2">
        <v>49.35</v>
      </c>
      <c r="H79" s="2">
        <f t="shared" si="15"/>
        <v>25.089999999999996</v>
      </c>
      <c r="I79" s="2">
        <v>74.44</v>
      </c>
      <c r="J79" s="3">
        <f t="shared" si="16"/>
        <v>18.909999999999997</v>
      </c>
      <c r="K79" s="2">
        <v>93.35</v>
      </c>
      <c r="L79" s="3">
        <f t="shared" si="17"/>
        <v>20</v>
      </c>
      <c r="M79" s="2">
        <v>113.35</v>
      </c>
      <c r="N79" s="3">
        <f t="shared" si="18"/>
        <v>25.069999999999993</v>
      </c>
      <c r="O79" s="3">
        <v>138.41999999999999</v>
      </c>
      <c r="P79" s="3">
        <f t="shared" si="19"/>
        <v>19</v>
      </c>
      <c r="Q79" s="2">
        <v>157.41999999999999</v>
      </c>
      <c r="R79" s="53">
        <v>2</v>
      </c>
      <c r="S79" s="6">
        <v>151.26499999999999</v>
      </c>
      <c r="T79" s="29"/>
      <c r="U79" s="6"/>
      <c r="V79" s="6"/>
      <c r="W79" s="29"/>
      <c r="X79" s="6"/>
      <c r="Y79" s="6"/>
      <c r="Z79" s="14">
        <v>5</v>
      </c>
      <c r="AA79" s="14">
        <v>2</v>
      </c>
      <c r="AB79" s="6">
        <v>152.01499999999999</v>
      </c>
      <c r="AC79" s="6" t="s">
        <v>36</v>
      </c>
      <c r="AD79" s="6"/>
      <c r="AE79" s="7">
        <v>0</v>
      </c>
    </row>
    <row r="80" spans="1:31" ht="15.75" x14ac:dyDescent="0.3">
      <c r="A80" s="27" t="s">
        <v>46</v>
      </c>
      <c r="B80" s="15">
        <v>31.4</v>
      </c>
      <c r="C80" s="6">
        <v>2</v>
      </c>
      <c r="D80" s="2">
        <f t="shared" si="13"/>
        <v>9</v>
      </c>
      <c r="E80" s="15">
        <v>40.4</v>
      </c>
      <c r="F80" s="3">
        <f t="shared" si="14"/>
        <v>8.0799999999999983</v>
      </c>
      <c r="G80" s="15">
        <v>48.48</v>
      </c>
      <c r="H80" s="2">
        <f t="shared" si="15"/>
        <v>17.610000000000007</v>
      </c>
      <c r="I80" s="15">
        <v>66.09</v>
      </c>
      <c r="J80" s="3">
        <f t="shared" si="16"/>
        <v>9.3100000000000023</v>
      </c>
      <c r="K80" s="15">
        <v>75.400000000000006</v>
      </c>
      <c r="L80" s="3">
        <f t="shared" si="17"/>
        <v>14.989999999999995</v>
      </c>
      <c r="M80" s="15">
        <v>90.39</v>
      </c>
      <c r="N80" s="3">
        <f t="shared" si="18"/>
        <v>28.700000000000003</v>
      </c>
      <c r="O80" s="15">
        <v>119.09</v>
      </c>
      <c r="P80" s="3">
        <f t="shared" si="19"/>
        <v>31.240000000000009</v>
      </c>
      <c r="Q80" s="22">
        <v>150.33000000000001</v>
      </c>
      <c r="R80" s="53">
        <v>2</v>
      </c>
      <c r="S80" s="25">
        <v>148.357</v>
      </c>
      <c r="T80" s="29">
        <f t="shared" ref="T80:T89" si="20">+U80-Q80</f>
        <v>19.97999999999999</v>
      </c>
      <c r="U80" s="26">
        <v>170.31</v>
      </c>
      <c r="V80" s="25">
        <v>163.21700000000001</v>
      </c>
      <c r="W80" s="29">
        <f>+X80-U80</f>
        <v>6.1999999999999886</v>
      </c>
      <c r="X80" s="26">
        <v>176.51</v>
      </c>
      <c r="Y80" s="25">
        <v>186.333</v>
      </c>
      <c r="Z80" s="14">
        <v>7</v>
      </c>
      <c r="AA80" s="14">
        <v>2</v>
      </c>
      <c r="AB80" s="6">
        <v>189.77600000000001</v>
      </c>
      <c r="AC80" s="6" t="s">
        <v>36</v>
      </c>
      <c r="AD80" s="6"/>
      <c r="AE80" s="7">
        <v>0</v>
      </c>
    </row>
    <row r="81" spans="1:31" ht="15.75" x14ac:dyDescent="0.3">
      <c r="A81" s="27" t="s">
        <v>34</v>
      </c>
      <c r="B81" s="15">
        <v>34.090000000000003</v>
      </c>
      <c r="C81" s="6">
        <v>2</v>
      </c>
      <c r="D81" s="2">
        <f t="shared" si="13"/>
        <v>12.449999999999996</v>
      </c>
      <c r="E81" s="15">
        <v>46.54</v>
      </c>
      <c r="F81" s="3">
        <f t="shared" si="14"/>
        <v>19.000000000000007</v>
      </c>
      <c r="G81" s="15">
        <v>65.540000000000006</v>
      </c>
      <c r="H81" s="2">
        <f t="shared" si="15"/>
        <v>5.019999999999996</v>
      </c>
      <c r="I81" s="15">
        <v>70.56</v>
      </c>
      <c r="J81" s="3">
        <f t="shared" si="16"/>
        <v>10.829999999999998</v>
      </c>
      <c r="K81" s="15">
        <v>81.39</v>
      </c>
      <c r="L81" s="3">
        <f t="shared" si="17"/>
        <v>12</v>
      </c>
      <c r="M81" s="15">
        <v>93.39</v>
      </c>
      <c r="N81" s="3">
        <f t="shared" si="18"/>
        <v>28.010000000000005</v>
      </c>
      <c r="O81" s="15">
        <v>121.4</v>
      </c>
      <c r="P81" s="3">
        <f t="shared" si="19"/>
        <v>42.710000000000008</v>
      </c>
      <c r="Q81" s="15">
        <v>164.11</v>
      </c>
      <c r="R81" s="53">
        <v>2</v>
      </c>
      <c r="S81" s="6">
        <v>152.233</v>
      </c>
      <c r="T81" s="29">
        <f t="shared" si="20"/>
        <v>9.3299999999999841</v>
      </c>
      <c r="U81" s="6">
        <v>173.44</v>
      </c>
      <c r="V81" s="6">
        <v>163.55199999999999</v>
      </c>
      <c r="W81" s="29">
        <f>+X81-U81</f>
        <v>6.5699999999999932</v>
      </c>
      <c r="X81" s="6">
        <v>180.01</v>
      </c>
      <c r="Y81" s="6">
        <v>188.41499999999999</v>
      </c>
      <c r="Z81" s="14">
        <v>7</v>
      </c>
      <c r="AA81" s="14">
        <v>2</v>
      </c>
      <c r="AB81" s="6">
        <v>177.11099999999999</v>
      </c>
      <c r="AC81" s="6" t="s">
        <v>36</v>
      </c>
      <c r="AD81" s="6"/>
      <c r="AE81" s="7">
        <v>0</v>
      </c>
    </row>
    <row r="82" spans="1:31" x14ac:dyDescent="0.25">
      <c r="A82" s="6" t="s">
        <v>33</v>
      </c>
      <c r="B82" s="6">
        <v>38.39</v>
      </c>
      <c r="C82" s="6">
        <v>2</v>
      </c>
      <c r="D82" s="2">
        <f t="shared" si="13"/>
        <v>6.82</v>
      </c>
      <c r="E82" s="6">
        <v>45.21</v>
      </c>
      <c r="F82" s="3">
        <f t="shared" si="14"/>
        <v>2.1799999999999997</v>
      </c>
      <c r="G82" s="6">
        <v>47.39</v>
      </c>
      <c r="H82" s="2">
        <f t="shared" si="15"/>
        <v>7.8599999999999994</v>
      </c>
      <c r="I82" s="6">
        <v>55.25</v>
      </c>
      <c r="J82" s="3">
        <f t="shared" si="16"/>
        <v>13.129999999999995</v>
      </c>
      <c r="K82" s="6">
        <v>68.38</v>
      </c>
      <c r="L82" s="3">
        <f t="shared" si="17"/>
        <v>9.7000000000000028</v>
      </c>
      <c r="M82" s="6">
        <v>78.08</v>
      </c>
      <c r="N82" s="3">
        <f t="shared" si="18"/>
        <v>36</v>
      </c>
      <c r="O82" s="6">
        <v>114.08</v>
      </c>
      <c r="P82" s="3">
        <f t="shared" si="19"/>
        <v>38.160000000000011</v>
      </c>
      <c r="Q82" s="6">
        <v>152.24</v>
      </c>
      <c r="R82" s="53">
        <v>2</v>
      </c>
      <c r="S82" s="6">
        <v>158.536</v>
      </c>
      <c r="T82" s="29">
        <f t="shared" si="20"/>
        <v>11.030000000000001</v>
      </c>
      <c r="U82" s="6">
        <v>163.27000000000001</v>
      </c>
      <c r="V82" s="6">
        <v>182.946</v>
      </c>
      <c r="W82" s="29">
        <f>+X82-U82</f>
        <v>13.179999999999978</v>
      </c>
      <c r="X82" s="6">
        <v>176.45</v>
      </c>
      <c r="Y82" s="6">
        <v>188.28299999999999</v>
      </c>
      <c r="Z82" s="14">
        <v>7</v>
      </c>
      <c r="AA82" s="14">
        <v>2</v>
      </c>
      <c r="AB82" s="6">
        <v>169.15799999999999</v>
      </c>
      <c r="AC82" s="6" t="s">
        <v>36</v>
      </c>
      <c r="AD82" s="6"/>
      <c r="AE82" s="7">
        <v>0</v>
      </c>
    </row>
    <row r="83" spans="1:31" x14ac:dyDescent="0.25">
      <c r="A83" s="6" t="s">
        <v>46</v>
      </c>
      <c r="B83" s="6">
        <v>32.229999999999997</v>
      </c>
      <c r="C83" s="6">
        <v>2</v>
      </c>
      <c r="D83" s="2">
        <f t="shared" si="13"/>
        <v>5.3000000000000043</v>
      </c>
      <c r="E83" s="6">
        <v>37.53</v>
      </c>
      <c r="F83" s="3">
        <f t="shared" si="14"/>
        <v>5.5600000000000023</v>
      </c>
      <c r="G83" s="6">
        <v>43.09</v>
      </c>
      <c r="H83" s="2">
        <f t="shared" si="15"/>
        <v>3.4399999999999977</v>
      </c>
      <c r="I83" s="6">
        <v>46.53</v>
      </c>
      <c r="J83" s="3">
        <f t="shared" si="16"/>
        <v>11.86</v>
      </c>
      <c r="K83" s="6">
        <v>58.39</v>
      </c>
      <c r="L83" s="3">
        <f t="shared" si="17"/>
        <v>15.700000000000003</v>
      </c>
      <c r="M83" s="6">
        <v>74.09</v>
      </c>
      <c r="N83" s="3">
        <f t="shared" si="18"/>
        <v>39</v>
      </c>
      <c r="O83" s="15">
        <v>113.09</v>
      </c>
      <c r="P83" s="3">
        <f t="shared" si="19"/>
        <v>51.150000000000006</v>
      </c>
      <c r="Q83" s="6">
        <v>164.24</v>
      </c>
      <c r="R83" s="53">
        <v>2</v>
      </c>
      <c r="S83" s="6">
        <v>148.20400000000001</v>
      </c>
      <c r="T83" s="29">
        <f t="shared" si="20"/>
        <v>8</v>
      </c>
      <c r="U83" s="6">
        <v>172.24</v>
      </c>
      <c r="V83" s="6">
        <v>166.60300000000001</v>
      </c>
      <c r="W83" s="29">
        <f>+X83-U83</f>
        <v>6.1399999999999864</v>
      </c>
      <c r="X83" s="6">
        <v>178.38</v>
      </c>
      <c r="Y83" s="6">
        <v>187.56899999999999</v>
      </c>
      <c r="Z83" s="14">
        <v>7</v>
      </c>
      <c r="AA83" s="14">
        <v>2</v>
      </c>
      <c r="AB83" s="6">
        <v>182.62100000000001</v>
      </c>
      <c r="AC83" s="6" t="s">
        <v>36</v>
      </c>
      <c r="AD83" s="6"/>
      <c r="AE83" s="7">
        <v>0</v>
      </c>
    </row>
    <row r="84" spans="1:31" x14ac:dyDescent="0.25">
      <c r="A84" s="6" t="s">
        <v>47</v>
      </c>
      <c r="B84" s="6">
        <v>31.39</v>
      </c>
      <c r="C84" s="6">
        <v>2</v>
      </c>
      <c r="D84" s="2">
        <f t="shared" si="13"/>
        <v>4</v>
      </c>
      <c r="E84" s="6">
        <v>35.39</v>
      </c>
      <c r="F84" s="3">
        <f t="shared" si="14"/>
        <v>4</v>
      </c>
      <c r="G84" s="6">
        <v>39.39</v>
      </c>
      <c r="H84" s="2">
        <f t="shared" si="15"/>
        <v>3.8399999999999963</v>
      </c>
      <c r="I84" s="6">
        <v>43.23</v>
      </c>
      <c r="J84" s="3">
        <f t="shared" si="16"/>
        <v>17</v>
      </c>
      <c r="K84" s="6">
        <v>60.23</v>
      </c>
      <c r="L84" s="3">
        <f t="shared" si="17"/>
        <v>26.860000000000007</v>
      </c>
      <c r="M84" s="6">
        <v>87.09</v>
      </c>
      <c r="N84" s="3">
        <f t="shared" si="18"/>
        <v>26</v>
      </c>
      <c r="O84" s="15">
        <v>113.09</v>
      </c>
      <c r="P84" s="3">
        <f t="shared" si="19"/>
        <v>43.150000000000006</v>
      </c>
      <c r="Q84" s="6">
        <v>156.24</v>
      </c>
      <c r="R84" s="53">
        <v>2</v>
      </c>
      <c r="S84" s="6">
        <v>148.25700000000001</v>
      </c>
      <c r="T84" s="29">
        <f t="shared" si="20"/>
        <v>20.139999999999986</v>
      </c>
      <c r="U84" s="6">
        <v>176.38</v>
      </c>
      <c r="V84" s="6">
        <v>169.58699999999999</v>
      </c>
      <c r="W84" s="29"/>
      <c r="X84" s="6"/>
      <c r="Y84" s="6"/>
      <c r="Z84" s="14">
        <v>6</v>
      </c>
      <c r="AA84" s="14">
        <v>3</v>
      </c>
      <c r="AB84" s="6">
        <v>165.792</v>
      </c>
      <c r="AC84" s="6" t="s">
        <v>36</v>
      </c>
      <c r="AD84" s="6"/>
      <c r="AE84" s="7">
        <v>0</v>
      </c>
    </row>
    <row r="85" spans="1:31" x14ac:dyDescent="0.25">
      <c r="A85" s="6" t="s">
        <v>31</v>
      </c>
      <c r="B85" s="6">
        <v>30.26</v>
      </c>
      <c r="C85" s="6">
        <v>2</v>
      </c>
      <c r="D85" s="2">
        <f t="shared" si="13"/>
        <v>3.9999999999999964</v>
      </c>
      <c r="E85" s="6">
        <v>34.26</v>
      </c>
      <c r="F85" s="3">
        <f t="shared" si="14"/>
        <v>3.1600000000000037</v>
      </c>
      <c r="G85" s="6">
        <v>37.42</v>
      </c>
      <c r="H85" s="2">
        <f t="shared" si="15"/>
        <v>6.6999999999999957</v>
      </c>
      <c r="I85" s="6">
        <v>44.12</v>
      </c>
      <c r="J85" s="3">
        <f t="shared" si="16"/>
        <v>38.140000000000008</v>
      </c>
      <c r="K85" s="6">
        <v>82.26</v>
      </c>
      <c r="L85" s="3">
        <f t="shared" si="17"/>
        <v>8.86</v>
      </c>
      <c r="M85" s="6">
        <v>91.12</v>
      </c>
      <c r="N85" s="3">
        <f t="shared" si="18"/>
        <v>23.299999999999997</v>
      </c>
      <c r="O85" s="15">
        <v>114.42</v>
      </c>
      <c r="P85" s="3">
        <f t="shared" si="19"/>
        <v>42.13000000000001</v>
      </c>
      <c r="Q85" s="6">
        <v>156.55000000000001</v>
      </c>
      <c r="R85" s="53">
        <v>2</v>
      </c>
      <c r="S85" s="6">
        <v>148.48599999999999</v>
      </c>
      <c r="T85" s="29">
        <f t="shared" si="20"/>
        <v>10.699999999999989</v>
      </c>
      <c r="U85" s="6">
        <v>167.25</v>
      </c>
      <c r="V85" s="6">
        <v>154.06200000000001</v>
      </c>
      <c r="W85" s="29">
        <f>+X85-U85</f>
        <v>19.159999999999997</v>
      </c>
      <c r="X85" s="6">
        <v>186.41</v>
      </c>
      <c r="Y85" s="6">
        <v>185.02099999999999</v>
      </c>
      <c r="Z85" s="14">
        <v>7</v>
      </c>
      <c r="AA85" s="14">
        <v>2</v>
      </c>
      <c r="AB85" s="6">
        <v>169.66399999999999</v>
      </c>
      <c r="AC85" s="6" t="s">
        <v>36</v>
      </c>
      <c r="AD85" s="6"/>
      <c r="AE85" s="7">
        <v>0</v>
      </c>
    </row>
    <row r="86" spans="1:31" x14ac:dyDescent="0.25">
      <c r="A86" s="6" t="s">
        <v>35</v>
      </c>
      <c r="B86" s="6">
        <v>34.26</v>
      </c>
      <c r="C86" s="6">
        <v>2</v>
      </c>
      <c r="D86" s="2">
        <f t="shared" si="13"/>
        <v>8.86</v>
      </c>
      <c r="E86" s="6">
        <v>43.12</v>
      </c>
      <c r="F86" s="3">
        <f t="shared" si="14"/>
        <v>0.30000000000000426</v>
      </c>
      <c r="G86" s="6">
        <v>43.42</v>
      </c>
      <c r="H86" s="2">
        <f t="shared" si="15"/>
        <v>2.1400000000000006</v>
      </c>
      <c r="I86" s="6">
        <v>45.56</v>
      </c>
      <c r="J86" s="3">
        <f t="shared" si="16"/>
        <v>9.86</v>
      </c>
      <c r="K86" s="6">
        <v>55.42</v>
      </c>
      <c r="L86" s="3">
        <f t="shared" si="17"/>
        <v>23.700000000000003</v>
      </c>
      <c r="M86" s="6">
        <v>79.12</v>
      </c>
      <c r="N86" s="3">
        <f t="shared" si="18"/>
        <v>26.299999999999997</v>
      </c>
      <c r="O86" s="15">
        <v>105.42</v>
      </c>
      <c r="P86" s="3">
        <f t="shared" si="19"/>
        <v>48.83</v>
      </c>
      <c r="Q86" s="6">
        <v>154.25</v>
      </c>
      <c r="R86" s="53">
        <v>2</v>
      </c>
      <c r="S86" s="6">
        <v>156.13200000000001</v>
      </c>
      <c r="T86" s="29">
        <f t="shared" si="20"/>
        <v>3.1599999999999966</v>
      </c>
      <c r="U86" s="6">
        <v>157.41</v>
      </c>
      <c r="V86" s="6">
        <v>159.625</v>
      </c>
      <c r="W86" s="29">
        <f>+X86-U86</f>
        <v>10.840000000000003</v>
      </c>
      <c r="X86" s="6">
        <v>168.25</v>
      </c>
      <c r="Y86" s="6">
        <v>187.35900000000001</v>
      </c>
      <c r="Z86" s="14">
        <v>7</v>
      </c>
      <c r="AA86" s="14">
        <v>3</v>
      </c>
      <c r="AB86" s="6">
        <v>177.34899999999999</v>
      </c>
      <c r="AC86" s="6" t="s">
        <v>36</v>
      </c>
      <c r="AD86" s="6"/>
      <c r="AE86" s="7">
        <v>0</v>
      </c>
    </row>
    <row r="87" spans="1:31" x14ac:dyDescent="0.25">
      <c r="A87" s="6" t="s">
        <v>44</v>
      </c>
      <c r="B87" s="6">
        <v>31.26</v>
      </c>
      <c r="C87" s="6">
        <v>2</v>
      </c>
      <c r="D87" s="2">
        <f t="shared" si="13"/>
        <v>4.8599999999999959</v>
      </c>
      <c r="E87" s="6">
        <v>36.119999999999997</v>
      </c>
      <c r="F87" s="3">
        <f t="shared" si="14"/>
        <v>4.1400000000000006</v>
      </c>
      <c r="G87" s="6">
        <v>40.26</v>
      </c>
      <c r="H87" s="2">
        <f t="shared" si="15"/>
        <v>6.8599999999999994</v>
      </c>
      <c r="I87" s="6">
        <v>47.12</v>
      </c>
      <c r="J87" s="3">
        <f t="shared" si="16"/>
        <v>13.14</v>
      </c>
      <c r="K87" s="6">
        <v>60.26</v>
      </c>
      <c r="L87" s="3">
        <f t="shared" si="17"/>
        <v>8.3000000000000043</v>
      </c>
      <c r="M87" s="6">
        <v>68.56</v>
      </c>
      <c r="N87" s="3">
        <f t="shared" si="18"/>
        <v>34.56</v>
      </c>
      <c r="O87" s="15">
        <v>103.12</v>
      </c>
      <c r="P87" s="3">
        <f t="shared" si="19"/>
        <v>57.990000000000009</v>
      </c>
      <c r="Q87" s="6">
        <v>161.11000000000001</v>
      </c>
      <c r="R87" s="53">
        <v>2</v>
      </c>
      <c r="S87" s="6">
        <v>148.11099999999999</v>
      </c>
      <c r="T87" s="29">
        <f t="shared" si="20"/>
        <v>8.2999999999999829</v>
      </c>
      <c r="U87" s="6">
        <v>169.41</v>
      </c>
      <c r="V87" s="6">
        <v>156.71299999999999</v>
      </c>
      <c r="W87" s="29">
        <f>+X87-U87</f>
        <v>8.8400000000000034</v>
      </c>
      <c r="X87" s="6">
        <v>178.25</v>
      </c>
      <c r="Y87" s="6">
        <v>182.42400000000001</v>
      </c>
      <c r="Z87" s="14">
        <v>7</v>
      </c>
      <c r="AA87" s="14">
        <v>2</v>
      </c>
      <c r="AB87" s="6">
        <v>177.72200000000001</v>
      </c>
      <c r="AC87" s="6" t="s">
        <v>36</v>
      </c>
      <c r="AD87" s="6"/>
      <c r="AE87" s="7">
        <v>0</v>
      </c>
    </row>
    <row r="88" spans="1:31" x14ac:dyDescent="0.25">
      <c r="A88" s="6" t="s">
        <v>46</v>
      </c>
      <c r="B88" s="6">
        <v>36.42</v>
      </c>
      <c r="C88" s="6">
        <v>2</v>
      </c>
      <c r="D88" s="2">
        <f t="shared" si="13"/>
        <v>7.1400000000000006</v>
      </c>
      <c r="E88" s="6">
        <v>43.56</v>
      </c>
      <c r="F88" s="3">
        <f t="shared" si="14"/>
        <v>42.86</v>
      </c>
      <c r="G88" s="6">
        <v>86.42</v>
      </c>
      <c r="H88" s="2">
        <f t="shared" si="15"/>
        <v>4.1400000000000006</v>
      </c>
      <c r="I88" s="6">
        <v>90.56</v>
      </c>
      <c r="J88" s="3">
        <f t="shared" si="16"/>
        <v>7.5600000000000023</v>
      </c>
      <c r="K88" s="6">
        <v>98.12</v>
      </c>
      <c r="L88" s="3">
        <f t="shared" si="17"/>
        <v>5</v>
      </c>
      <c r="M88" s="6">
        <v>103.12</v>
      </c>
      <c r="N88" s="3">
        <f t="shared" si="18"/>
        <v>33.129999999999995</v>
      </c>
      <c r="O88" s="42">
        <v>136.25</v>
      </c>
      <c r="P88" s="3">
        <f t="shared" si="19"/>
        <v>29.159999999999997</v>
      </c>
      <c r="Q88" s="6">
        <v>165.41</v>
      </c>
      <c r="R88" s="53">
        <v>2</v>
      </c>
      <c r="S88" s="6">
        <v>154.733</v>
      </c>
      <c r="T88" s="29">
        <f t="shared" si="20"/>
        <v>10.140000000000015</v>
      </c>
      <c r="U88" s="6">
        <v>175.55</v>
      </c>
      <c r="V88" s="6">
        <v>166.54</v>
      </c>
      <c r="W88" s="29"/>
      <c r="X88" s="6"/>
      <c r="Y88" s="6"/>
      <c r="Z88" s="14">
        <v>6</v>
      </c>
      <c r="AA88" s="14">
        <v>3</v>
      </c>
      <c r="AB88" s="6">
        <v>171.59399999999999</v>
      </c>
      <c r="AC88" s="6" t="s">
        <v>36</v>
      </c>
      <c r="AD88" s="6"/>
      <c r="AE88" s="7">
        <v>0</v>
      </c>
    </row>
    <row r="89" spans="1:31" x14ac:dyDescent="0.25">
      <c r="A89" s="6" t="s">
        <v>43</v>
      </c>
      <c r="B89" s="15">
        <v>30.5</v>
      </c>
      <c r="C89" s="6">
        <v>2</v>
      </c>
      <c r="D89" s="2">
        <f t="shared" si="13"/>
        <v>2.5399999999999991</v>
      </c>
      <c r="E89" s="15">
        <v>33.04</v>
      </c>
      <c r="F89" s="3">
        <f t="shared" si="14"/>
        <v>5.1600000000000037</v>
      </c>
      <c r="G89" s="6">
        <v>38.200000000000003</v>
      </c>
      <c r="H89" s="2">
        <f t="shared" si="15"/>
        <v>5.2999999999999972</v>
      </c>
      <c r="I89" s="6">
        <v>43.5</v>
      </c>
      <c r="J89" s="3">
        <f t="shared" si="16"/>
        <v>19.53</v>
      </c>
      <c r="K89" s="6">
        <v>63.03</v>
      </c>
      <c r="L89" s="3">
        <f t="shared" si="17"/>
        <v>9.4599999999999937</v>
      </c>
      <c r="M89" s="6">
        <v>72.489999999999995</v>
      </c>
      <c r="N89" s="3">
        <f t="shared" si="18"/>
        <v>26.010000000000005</v>
      </c>
      <c r="O89" s="15">
        <v>98.5</v>
      </c>
      <c r="P89" s="3">
        <f t="shared" si="19"/>
        <v>53.03</v>
      </c>
      <c r="Q89" s="6">
        <v>151.53</v>
      </c>
      <c r="R89" s="53">
        <v>2</v>
      </c>
      <c r="S89" s="6">
        <v>151.55199999999999</v>
      </c>
      <c r="T89" s="29">
        <f t="shared" si="20"/>
        <v>16.699999999999989</v>
      </c>
      <c r="U89" s="6">
        <v>168.23</v>
      </c>
      <c r="V89" s="6">
        <v>159.32599999999999</v>
      </c>
      <c r="W89" s="29">
        <f>+X89-U89</f>
        <v>9.3000000000000114</v>
      </c>
      <c r="X89" s="6">
        <v>177.53</v>
      </c>
      <c r="Y89" s="6">
        <v>191.262</v>
      </c>
      <c r="Z89" s="14">
        <v>7</v>
      </c>
      <c r="AA89" s="14">
        <v>2</v>
      </c>
      <c r="AB89" s="6">
        <v>186.41200000000001</v>
      </c>
      <c r="AC89" s="6" t="s">
        <v>36</v>
      </c>
      <c r="AD89" s="6"/>
      <c r="AE89" s="7">
        <v>0</v>
      </c>
    </row>
    <row r="90" spans="1:31" x14ac:dyDescent="0.25">
      <c r="A90" s="6" t="s">
        <v>48</v>
      </c>
      <c r="B90" s="15">
        <v>31.34</v>
      </c>
      <c r="C90" s="6">
        <v>2</v>
      </c>
      <c r="D90" s="2">
        <f t="shared" si="13"/>
        <v>1.860000000000003</v>
      </c>
      <c r="E90" s="15">
        <v>33.200000000000003</v>
      </c>
      <c r="F90" s="3">
        <f t="shared" si="14"/>
        <v>7.2999999999999972</v>
      </c>
      <c r="G90" s="6">
        <v>40.5</v>
      </c>
      <c r="H90" s="2">
        <f t="shared" si="15"/>
        <v>9</v>
      </c>
      <c r="I90" s="6">
        <v>49.5</v>
      </c>
      <c r="J90" s="3">
        <f t="shared" si="16"/>
        <v>15.530000000000001</v>
      </c>
      <c r="K90" s="6">
        <v>65.03</v>
      </c>
      <c r="L90" s="3">
        <f t="shared" si="17"/>
        <v>21.159999999999997</v>
      </c>
      <c r="M90" s="6">
        <v>86.19</v>
      </c>
      <c r="N90" s="3">
        <f t="shared" si="18"/>
        <v>30.310000000000002</v>
      </c>
      <c r="O90" s="15">
        <v>116.5</v>
      </c>
      <c r="P90" s="3">
        <f t="shared" si="19"/>
        <v>66.569999999999993</v>
      </c>
      <c r="Q90" s="6">
        <v>183.07</v>
      </c>
      <c r="R90" s="53">
        <v>2</v>
      </c>
      <c r="S90" s="6">
        <v>148.566</v>
      </c>
      <c r="T90" s="29"/>
      <c r="U90" s="6"/>
      <c r="V90" s="6"/>
      <c r="W90" s="29"/>
      <c r="X90" s="6"/>
      <c r="Y90" s="6"/>
      <c r="Z90" s="14">
        <v>5</v>
      </c>
      <c r="AA90" s="14">
        <v>2</v>
      </c>
      <c r="AB90" s="6">
        <v>176.553</v>
      </c>
      <c r="AC90" s="6" t="s">
        <v>36</v>
      </c>
      <c r="AD90" s="6"/>
      <c r="AE90" s="7">
        <v>0</v>
      </c>
    </row>
    <row r="91" spans="1:31" x14ac:dyDescent="0.25">
      <c r="A91" s="6" t="s">
        <v>41</v>
      </c>
      <c r="B91" s="6">
        <v>30.11</v>
      </c>
      <c r="C91" s="6">
        <v>2</v>
      </c>
      <c r="D91" s="2">
        <f t="shared" si="13"/>
        <v>9.4600000000000009</v>
      </c>
      <c r="E91" s="6">
        <v>39.57</v>
      </c>
      <c r="F91" s="3">
        <f t="shared" si="14"/>
        <v>7.7000000000000028</v>
      </c>
      <c r="G91" s="6">
        <v>47.27</v>
      </c>
      <c r="H91" s="2">
        <f t="shared" si="15"/>
        <v>7.8399999999999963</v>
      </c>
      <c r="I91" s="6">
        <v>55.11</v>
      </c>
      <c r="J91" s="3">
        <f t="shared" si="16"/>
        <v>15.159999999999997</v>
      </c>
      <c r="K91" s="6">
        <v>70.27</v>
      </c>
      <c r="L91" s="3">
        <f t="shared" si="17"/>
        <v>18.299999999999997</v>
      </c>
      <c r="M91" s="6">
        <v>88.57</v>
      </c>
      <c r="N91" s="3">
        <f t="shared" si="18"/>
        <v>24</v>
      </c>
      <c r="O91" s="15">
        <v>112.57</v>
      </c>
      <c r="P91" s="3">
        <f t="shared" si="19"/>
        <v>43.510000000000019</v>
      </c>
      <c r="Q91" s="6">
        <v>156.08000000000001</v>
      </c>
      <c r="R91" s="53">
        <v>2</v>
      </c>
      <c r="S91" s="6">
        <v>158.80500000000001</v>
      </c>
      <c r="T91" s="29">
        <f>+U91-Q91</f>
        <v>8.4599999999999795</v>
      </c>
      <c r="U91" s="6">
        <v>164.54</v>
      </c>
      <c r="V91" s="6">
        <v>175.58099999999999</v>
      </c>
      <c r="W91" s="29">
        <f>+X91-U91</f>
        <v>14.700000000000017</v>
      </c>
      <c r="X91" s="6">
        <v>179.24</v>
      </c>
      <c r="Y91" s="6">
        <v>189.339</v>
      </c>
      <c r="Z91" s="14">
        <v>7</v>
      </c>
      <c r="AA91" s="14">
        <v>2</v>
      </c>
      <c r="AB91" s="6">
        <v>162.05500000000001</v>
      </c>
      <c r="AC91" s="6" t="s">
        <v>36</v>
      </c>
      <c r="AD91" s="6"/>
      <c r="AE91" s="7">
        <v>0</v>
      </c>
    </row>
    <row r="92" spans="1:31" x14ac:dyDescent="0.25">
      <c r="A92" s="6" t="s">
        <v>34</v>
      </c>
      <c r="B92" s="6">
        <v>31.27</v>
      </c>
      <c r="C92" s="6">
        <v>2</v>
      </c>
      <c r="D92" s="2">
        <f t="shared" si="13"/>
        <v>5.0000000000000036</v>
      </c>
      <c r="E92" s="6">
        <v>36.270000000000003</v>
      </c>
      <c r="F92" s="3">
        <f t="shared" si="14"/>
        <v>8.2999999999999972</v>
      </c>
      <c r="G92" s="6">
        <v>44.57</v>
      </c>
      <c r="H92" s="2">
        <f t="shared" si="15"/>
        <v>11.839999999999996</v>
      </c>
      <c r="I92" s="6">
        <v>56.41</v>
      </c>
      <c r="J92" s="3">
        <f t="shared" si="16"/>
        <v>12.700000000000003</v>
      </c>
      <c r="K92" s="6">
        <v>69.11</v>
      </c>
      <c r="L92" s="3">
        <f t="shared" si="17"/>
        <v>16</v>
      </c>
      <c r="M92" s="6">
        <v>85.11</v>
      </c>
      <c r="N92" s="3">
        <f t="shared" si="18"/>
        <v>20</v>
      </c>
      <c r="O92" s="15">
        <v>105.11</v>
      </c>
      <c r="P92" s="3">
        <f t="shared" si="19"/>
        <v>50.269999999999996</v>
      </c>
      <c r="Q92" s="6">
        <v>155.38</v>
      </c>
      <c r="R92" s="53">
        <v>2</v>
      </c>
      <c r="S92" s="6">
        <v>153.74199999999999</v>
      </c>
      <c r="T92" s="29">
        <f>+U92-Q92</f>
        <v>26</v>
      </c>
      <c r="U92" s="6">
        <v>181.38</v>
      </c>
      <c r="V92" s="6">
        <v>162.12799999999999</v>
      </c>
      <c r="W92" s="29"/>
      <c r="X92" s="6"/>
      <c r="Y92" s="6"/>
      <c r="Z92" s="14">
        <v>6</v>
      </c>
      <c r="AA92" s="14">
        <v>2</v>
      </c>
      <c r="AB92" s="6">
        <v>155.14099999999999</v>
      </c>
      <c r="AC92" s="6" t="s">
        <v>36</v>
      </c>
      <c r="AD92" s="6"/>
      <c r="AE92" s="7">
        <v>0</v>
      </c>
    </row>
    <row r="93" spans="1:31" x14ac:dyDescent="0.25">
      <c r="A93" s="6" t="s">
        <v>42</v>
      </c>
      <c r="B93" s="6">
        <v>34.22</v>
      </c>
      <c r="C93" s="6">
        <v>2</v>
      </c>
      <c r="D93" s="2">
        <f t="shared" si="13"/>
        <v>6</v>
      </c>
      <c r="E93" s="6">
        <v>40.22</v>
      </c>
      <c r="F93" s="3">
        <f t="shared" si="14"/>
        <v>6</v>
      </c>
      <c r="G93" s="6">
        <v>46.22</v>
      </c>
      <c r="H93" s="2">
        <f t="shared" si="15"/>
        <v>4</v>
      </c>
      <c r="I93" s="6">
        <v>50.22</v>
      </c>
      <c r="J93" s="3">
        <f t="shared" si="16"/>
        <v>11.300000000000004</v>
      </c>
      <c r="K93" s="6">
        <v>61.52</v>
      </c>
      <c r="L93" s="3">
        <f t="shared" si="17"/>
        <v>16.699999999999996</v>
      </c>
      <c r="M93" s="6">
        <v>78.22</v>
      </c>
      <c r="N93" s="3">
        <f t="shared" si="18"/>
        <v>26</v>
      </c>
      <c r="O93" s="6">
        <v>104.22</v>
      </c>
      <c r="P93" s="3">
        <f t="shared" si="19"/>
        <v>61.91</v>
      </c>
      <c r="Q93" s="28">
        <v>166.13</v>
      </c>
      <c r="R93" s="53">
        <v>2</v>
      </c>
      <c r="S93" s="6">
        <v>151.51400000000001</v>
      </c>
      <c r="T93" s="29">
        <f>+U93-Q93</f>
        <v>5.3000000000000114</v>
      </c>
      <c r="U93" s="28">
        <v>171.43</v>
      </c>
      <c r="V93" s="6">
        <v>161.071</v>
      </c>
      <c r="W93" s="29">
        <f>+X93-U93</f>
        <v>6</v>
      </c>
      <c r="X93" s="28">
        <v>177.43</v>
      </c>
      <c r="Y93" s="6">
        <v>179.56200000000001</v>
      </c>
      <c r="Z93" s="14">
        <v>7</v>
      </c>
      <c r="AA93" s="14">
        <v>2</v>
      </c>
      <c r="AB93" s="6">
        <v>171.55099999999999</v>
      </c>
      <c r="AC93" s="6" t="s">
        <v>36</v>
      </c>
      <c r="AD93" s="6"/>
      <c r="AE93" s="7">
        <v>0</v>
      </c>
    </row>
    <row r="94" spans="1:31" x14ac:dyDescent="0.25">
      <c r="A94" s="6" t="s">
        <v>40</v>
      </c>
      <c r="B94" s="6">
        <v>29.52</v>
      </c>
      <c r="C94" s="6">
        <v>2</v>
      </c>
      <c r="D94" s="2">
        <f t="shared" si="13"/>
        <v>6.84</v>
      </c>
      <c r="E94" s="6">
        <v>36.36</v>
      </c>
      <c r="F94" s="3">
        <f t="shared" si="14"/>
        <v>9</v>
      </c>
      <c r="G94" s="6">
        <v>45.36</v>
      </c>
      <c r="H94" s="2">
        <f t="shared" si="15"/>
        <v>12.160000000000004</v>
      </c>
      <c r="I94" s="6">
        <v>57.52</v>
      </c>
      <c r="J94" s="3">
        <f t="shared" si="16"/>
        <v>15.699999999999996</v>
      </c>
      <c r="K94" s="6">
        <v>73.22</v>
      </c>
      <c r="L94" s="3">
        <f t="shared" si="17"/>
        <v>13.14</v>
      </c>
      <c r="M94" s="6">
        <v>86.36</v>
      </c>
      <c r="N94" s="3">
        <f t="shared" si="18"/>
        <v>22</v>
      </c>
      <c r="O94" s="6">
        <v>108.36</v>
      </c>
      <c r="P94" s="3">
        <f t="shared" si="19"/>
        <v>57.070000000000007</v>
      </c>
      <c r="Q94" s="28">
        <v>165.43</v>
      </c>
      <c r="R94" s="53">
        <v>2</v>
      </c>
      <c r="S94" s="6">
        <v>155.21100000000001</v>
      </c>
      <c r="T94" s="29"/>
      <c r="U94" s="6"/>
      <c r="V94" s="6"/>
      <c r="W94" s="29"/>
      <c r="X94" s="6"/>
      <c r="Y94" s="6"/>
      <c r="Z94" s="14">
        <v>5</v>
      </c>
      <c r="AA94" s="14">
        <v>3</v>
      </c>
      <c r="AB94" s="6">
        <v>169.11099999999999</v>
      </c>
      <c r="AC94" s="6" t="s">
        <v>36</v>
      </c>
      <c r="AD94" s="6"/>
      <c r="AE94" s="7">
        <v>0</v>
      </c>
    </row>
    <row r="95" spans="1:31" x14ac:dyDescent="0.25">
      <c r="A95" s="6" t="s">
        <v>44</v>
      </c>
      <c r="B95" s="6">
        <v>31.52</v>
      </c>
      <c r="C95" s="6">
        <v>2</v>
      </c>
      <c r="D95" s="2">
        <f t="shared" si="13"/>
        <v>8.0000000000000036</v>
      </c>
      <c r="E95" s="6">
        <v>39.520000000000003</v>
      </c>
      <c r="F95" s="3">
        <f t="shared" si="14"/>
        <v>5.8399999999999963</v>
      </c>
      <c r="G95" s="6">
        <v>45.36</v>
      </c>
      <c r="H95" s="2">
        <f t="shared" si="15"/>
        <v>3.1600000000000037</v>
      </c>
      <c r="I95" s="6">
        <v>48.52</v>
      </c>
      <c r="J95" s="3">
        <f t="shared" si="16"/>
        <v>19.699999999999996</v>
      </c>
      <c r="K95" s="6">
        <v>68.22</v>
      </c>
      <c r="L95" s="3">
        <f t="shared" si="17"/>
        <v>19.840000000000003</v>
      </c>
      <c r="M95" s="6">
        <v>88.06</v>
      </c>
      <c r="N95" s="3">
        <f t="shared" si="18"/>
        <v>19.299999999999997</v>
      </c>
      <c r="O95" s="6">
        <v>107.36</v>
      </c>
      <c r="P95" s="3">
        <f t="shared" si="19"/>
        <v>46.760000000000005</v>
      </c>
      <c r="Q95" s="28">
        <v>154.12</v>
      </c>
      <c r="R95" s="53">
        <v>2</v>
      </c>
      <c r="S95" s="6">
        <v>150.346</v>
      </c>
      <c r="T95" s="29">
        <f>+U95-Q95</f>
        <v>15.150000000000006</v>
      </c>
      <c r="U95" s="28">
        <v>169.27</v>
      </c>
      <c r="V95" s="6">
        <v>157.887</v>
      </c>
      <c r="W95" s="29"/>
      <c r="X95" s="6"/>
      <c r="Y95" s="6"/>
      <c r="Z95" s="14">
        <v>6</v>
      </c>
      <c r="AA95" s="14">
        <v>2</v>
      </c>
      <c r="AB95" s="6">
        <v>166.245</v>
      </c>
      <c r="AC95" s="6" t="s">
        <v>36</v>
      </c>
      <c r="AD95" s="6"/>
      <c r="AE95" s="7">
        <v>0</v>
      </c>
    </row>
    <row r="96" spans="1:31" x14ac:dyDescent="0.25">
      <c r="A96" s="6" t="s">
        <v>47</v>
      </c>
      <c r="B96" s="34">
        <v>31.05</v>
      </c>
      <c r="C96" s="6">
        <v>2</v>
      </c>
      <c r="D96" s="2">
        <f t="shared" si="13"/>
        <v>7.3000000000000007</v>
      </c>
      <c r="E96" s="34">
        <v>38.35</v>
      </c>
      <c r="F96" s="3">
        <f t="shared" si="14"/>
        <v>10.699999999999996</v>
      </c>
      <c r="G96" s="33">
        <v>49.05</v>
      </c>
      <c r="H96" s="2">
        <f t="shared" si="15"/>
        <v>9.3000000000000043</v>
      </c>
      <c r="I96" s="33">
        <v>58.35</v>
      </c>
      <c r="J96" s="3">
        <f t="shared" si="16"/>
        <v>17.859999999999992</v>
      </c>
      <c r="K96" s="34">
        <v>76.209999999999994</v>
      </c>
      <c r="L96" s="3">
        <f t="shared" si="17"/>
        <v>12</v>
      </c>
      <c r="M96" s="34">
        <v>88.21</v>
      </c>
      <c r="N96" s="3">
        <f t="shared" si="18"/>
        <v>46.840000000000018</v>
      </c>
      <c r="O96" s="33">
        <v>135.05000000000001</v>
      </c>
      <c r="P96" s="3">
        <f t="shared" si="19"/>
        <v>34.289999999999992</v>
      </c>
      <c r="Q96" s="34">
        <v>169.34</v>
      </c>
      <c r="R96" s="53">
        <v>2</v>
      </c>
      <c r="S96" s="6">
        <v>163.608</v>
      </c>
      <c r="T96" s="29"/>
      <c r="U96" s="6"/>
      <c r="V96" s="6"/>
      <c r="W96" s="29"/>
      <c r="X96" s="33"/>
      <c r="Y96" s="6"/>
      <c r="Z96" s="14">
        <v>5</v>
      </c>
      <c r="AA96" s="14">
        <v>3</v>
      </c>
      <c r="AB96" s="6">
        <v>165.72300000000001</v>
      </c>
      <c r="AC96" s="6" t="s">
        <v>36</v>
      </c>
      <c r="AD96" s="6"/>
      <c r="AE96" s="7">
        <v>0</v>
      </c>
    </row>
    <row r="97" spans="1:31" x14ac:dyDescent="0.25">
      <c r="A97" s="6" t="s">
        <v>38</v>
      </c>
      <c r="B97" s="6">
        <v>33.119999999999997</v>
      </c>
      <c r="C97" s="6">
        <v>2</v>
      </c>
      <c r="D97" s="2">
        <f t="shared" si="13"/>
        <v>8.14</v>
      </c>
      <c r="E97" s="6">
        <v>41.26</v>
      </c>
      <c r="F97" s="3">
        <f t="shared" si="14"/>
        <v>6.1600000000000037</v>
      </c>
      <c r="G97" s="6">
        <v>47.42</v>
      </c>
      <c r="H97" s="2">
        <f t="shared" si="15"/>
        <v>6.8399999999999963</v>
      </c>
      <c r="I97" s="6">
        <v>54.26</v>
      </c>
      <c r="J97" s="3">
        <f t="shared" si="16"/>
        <v>6.3000000000000043</v>
      </c>
      <c r="K97" s="6">
        <v>60.56</v>
      </c>
      <c r="L97" s="3">
        <f t="shared" si="17"/>
        <v>12</v>
      </c>
      <c r="M97" s="6">
        <v>72.56</v>
      </c>
      <c r="N97" s="3">
        <f t="shared" si="18"/>
        <v>28.86</v>
      </c>
      <c r="O97" s="15">
        <v>101.42</v>
      </c>
      <c r="P97" s="3">
        <f t="shared" si="19"/>
        <v>50.13000000000001</v>
      </c>
      <c r="Q97" s="6">
        <v>151.55000000000001</v>
      </c>
      <c r="R97" s="53">
        <v>2</v>
      </c>
      <c r="S97" s="6">
        <v>159.24</v>
      </c>
      <c r="T97" s="29">
        <f>+U97-Q97</f>
        <v>16.859999999999985</v>
      </c>
      <c r="U97" s="6">
        <v>168.41</v>
      </c>
      <c r="V97" s="6">
        <v>164.65</v>
      </c>
      <c r="W97" s="29"/>
      <c r="X97" s="6"/>
      <c r="Y97" s="6"/>
      <c r="Z97" s="14">
        <v>6</v>
      </c>
      <c r="AA97" s="14">
        <v>1</v>
      </c>
      <c r="AB97" s="6">
        <v>193.46299999999999</v>
      </c>
      <c r="AC97" s="6">
        <v>303.65800000000002</v>
      </c>
      <c r="AD97" s="6">
        <v>263</v>
      </c>
      <c r="AE97" s="7">
        <v>1</v>
      </c>
    </row>
    <row r="98" spans="1:31" x14ac:dyDescent="0.25">
      <c r="A98" s="6" t="s">
        <v>39</v>
      </c>
      <c r="B98" s="15">
        <v>31.04</v>
      </c>
      <c r="C98" s="6">
        <v>2</v>
      </c>
      <c r="D98" s="2">
        <f t="shared" si="13"/>
        <v>5.4600000000000009</v>
      </c>
      <c r="E98" s="15">
        <v>36.5</v>
      </c>
      <c r="F98" s="3">
        <f t="shared" si="14"/>
        <v>7.6899999999999977</v>
      </c>
      <c r="G98" s="6">
        <v>44.19</v>
      </c>
      <c r="H98" s="2">
        <f t="shared" si="15"/>
        <v>11.310000000000002</v>
      </c>
      <c r="I98" s="6">
        <v>55.5</v>
      </c>
      <c r="J98" s="3">
        <f t="shared" si="16"/>
        <v>13.530000000000001</v>
      </c>
      <c r="K98" s="6">
        <v>69.03</v>
      </c>
      <c r="L98" s="3">
        <f t="shared" si="17"/>
        <v>8.1599999999999966</v>
      </c>
      <c r="M98" s="6">
        <v>77.19</v>
      </c>
      <c r="N98" s="3">
        <f t="shared" si="18"/>
        <v>25.010000000000005</v>
      </c>
      <c r="O98" s="15">
        <v>102.2</v>
      </c>
      <c r="P98" s="3">
        <f t="shared" si="19"/>
        <v>60.33</v>
      </c>
      <c r="Q98" s="6">
        <v>162.53</v>
      </c>
      <c r="R98" s="53">
        <v>2</v>
      </c>
      <c r="S98" s="6">
        <v>149.941</v>
      </c>
      <c r="T98" s="29">
        <f>+U98-Q98</f>
        <v>14.699999999999989</v>
      </c>
      <c r="U98" s="6">
        <v>177.23</v>
      </c>
      <c r="V98" s="6">
        <v>164.59299999999999</v>
      </c>
      <c r="W98" s="29"/>
      <c r="X98" s="6"/>
      <c r="Y98" s="6"/>
      <c r="Z98" s="14">
        <v>6</v>
      </c>
      <c r="AA98" s="14">
        <v>1</v>
      </c>
      <c r="AB98" s="6">
        <v>197.339</v>
      </c>
      <c r="AC98" s="6">
        <v>437.33199999999999</v>
      </c>
      <c r="AD98" s="6">
        <v>375</v>
      </c>
      <c r="AE98" s="7">
        <v>1</v>
      </c>
    </row>
    <row r="99" spans="1:31" x14ac:dyDescent="0.25">
      <c r="A99" s="6" t="s">
        <v>40</v>
      </c>
      <c r="B99" s="33">
        <v>32.35</v>
      </c>
      <c r="C99" s="6">
        <v>2</v>
      </c>
      <c r="D99" s="2">
        <f t="shared" si="13"/>
        <v>4.6999999999999957</v>
      </c>
      <c r="E99" s="6">
        <v>37.049999999999997</v>
      </c>
      <c r="F99" s="3">
        <f t="shared" si="14"/>
        <v>8.4600000000000009</v>
      </c>
      <c r="G99" s="6">
        <v>45.51</v>
      </c>
      <c r="H99" s="2">
        <f t="shared" si="15"/>
        <v>5</v>
      </c>
      <c r="I99" s="6">
        <v>50.51</v>
      </c>
      <c r="J99" s="3">
        <f t="shared" si="16"/>
        <v>17.699999999999996</v>
      </c>
      <c r="K99" s="34">
        <v>68.209999999999994</v>
      </c>
      <c r="L99" s="3">
        <f t="shared" si="17"/>
        <v>9.8400000000000034</v>
      </c>
      <c r="M99" s="34">
        <v>78.05</v>
      </c>
      <c r="N99" s="3">
        <f t="shared" si="18"/>
        <v>29.299999999999997</v>
      </c>
      <c r="O99" s="34">
        <v>107.35</v>
      </c>
      <c r="P99" s="3">
        <f t="shared" si="19"/>
        <v>42.69</v>
      </c>
      <c r="Q99" s="34">
        <v>150.04</v>
      </c>
      <c r="R99" s="53">
        <v>2</v>
      </c>
      <c r="S99" s="6">
        <v>159.971</v>
      </c>
      <c r="T99" s="29">
        <f>+U99-Q99</f>
        <v>10.300000000000011</v>
      </c>
      <c r="U99" s="6">
        <v>160.34</v>
      </c>
      <c r="V99" s="6">
        <v>173.255</v>
      </c>
      <c r="W99" s="29">
        <f>+X99-U99</f>
        <v>5.6999999999999886</v>
      </c>
      <c r="X99" s="34">
        <v>166.04</v>
      </c>
      <c r="Y99" s="6">
        <v>180.18600000000001</v>
      </c>
      <c r="Z99" s="14">
        <v>7</v>
      </c>
      <c r="AA99" s="14">
        <v>1</v>
      </c>
      <c r="AB99" s="6">
        <v>194.81299999999999</v>
      </c>
      <c r="AC99" s="6">
        <v>257.26600000000002</v>
      </c>
      <c r="AD99" s="6">
        <v>197</v>
      </c>
      <c r="AE99" s="7">
        <v>1</v>
      </c>
    </row>
    <row r="101" spans="1:31" x14ac:dyDescent="0.25">
      <c r="A101" s="43" t="str">
        <f>+A3</f>
        <v>#well</v>
      </c>
      <c r="B101" s="44" t="str">
        <f t="shared" ref="B101:AB101" si="21">+B3</f>
        <v>t2</v>
      </c>
      <c r="C101" s="44" t="str">
        <f t="shared" si="21"/>
        <v>TimeC</v>
      </c>
      <c r="D101" s="44" t="str">
        <f t="shared" si="21"/>
        <v>t3t2</v>
      </c>
      <c r="E101" s="44" t="str">
        <f t="shared" si="21"/>
        <v>t3</v>
      </c>
      <c r="F101" s="44" t="str">
        <f t="shared" si="21"/>
        <v>t4t3</v>
      </c>
      <c r="G101" s="44" t="str">
        <f t="shared" si="21"/>
        <v>t4</v>
      </c>
      <c r="H101" s="44" t="str">
        <f t="shared" si="21"/>
        <v>t5t4</v>
      </c>
      <c r="I101" s="44" t="str">
        <f t="shared" si="21"/>
        <v>t5</v>
      </c>
      <c r="J101" s="44" t="str">
        <f t="shared" si="21"/>
        <v>t8t5</v>
      </c>
      <c r="K101" s="44" t="str">
        <f t="shared" si="21"/>
        <v>t8</v>
      </c>
      <c r="L101" s="44" t="str">
        <f t="shared" si="21"/>
        <v>t9+t8</v>
      </c>
      <c r="M101" s="44" t="str">
        <f t="shared" si="21"/>
        <v>t9+</v>
      </c>
      <c r="N101" s="44" t="str">
        <f t="shared" si="21"/>
        <v>tMt9+</v>
      </c>
      <c r="O101" s="44" t="str">
        <f t="shared" si="21"/>
        <v>tM</v>
      </c>
      <c r="P101" s="44" t="str">
        <f t="shared" si="21"/>
        <v>tsBtM</v>
      </c>
      <c r="Q101" s="44" t="str">
        <f t="shared" si="21"/>
        <v>tsB</v>
      </c>
      <c r="R101" s="44" t="str">
        <f t="shared" si="21"/>
        <v>TimeB</v>
      </c>
      <c r="S101" s="44" t="str">
        <f t="shared" si="21"/>
        <v>DtsB</v>
      </c>
      <c r="T101" s="44" t="str">
        <f t="shared" si="21"/>
        <v>tbtsB</v>
      </c>
      <c r="U101" s="44" t="str">
        <f t="shared" si="21"/>
        <v>tB</v>
      </c>
      <c r="V101" s="44" t="str">
        <f t="shared" si="21"/>
        <v>DtB</v>
      </c>
      <c r="W101" s="44" t="str">
        <f t="shared" si="21"/>
        <v>tBxtB</v>
      </c>
      <c r="X101" s="44" t="str">
        <f t="shared" si="21"/>
        <v>tBX</v>
      </c>
      <c r="Y101" s="44" t="str">
        <f t="shared" si="21"/>
        <v>DtBX</v>
      </c>
      <c r="Z101" s="44" t="str">
        <f t="shared" si="21"/>
        <v>E75</v>
      </c>
      <c r="AA101" s="44" t="str">
        <f t="shared" si="21"/>
        <v>Q75</v>
      </c>
      <c r="AB101" s="44" t="str">
        <f t="shared" si="21"/>
        <v>D75</v>
      </c>
      <c r="AC101" s="43">
        <f>+COUNT(AC4:AC99)</f>
        <v>38</v>
      </c>
      <c r="AE101" s="43">
        <f>SUM(AE4:AE100)</f>
        <v>38</v>
      </c>
    </row>
    <row r="102" spans="1:31" x14ac:dyDescent="0.25">
      <c r="A102" s="43" t="s">
        <v>50</v>
      </c>
      <c r="B102" s="44">
        <f t="shared" ref="B102:AD102" si="22">+COUNTA(B4:B99)</f>
        <v>96</v>
      </c>
      <c r="C102" s="44">
        <f t="shared" si="22"/>
        <v>96</v>
      </c>
      <c r="D102" s="44">
        <f t="shared" si="22"/>
        <v>96</v>
      </c>
      <c r="E102" s="44">
        <f t="shared" si="22"/>
        <v>96</v>
      </c>
      <c r="F102" s="44">
        <f t="shared" si="22"/>
        <v>96</v>
      </c>
      <c r="G102" s="44">
        <f t="shared" si="22"/>
        <v>96</v>
      </c>
      <c r="H102" s="44">
        <f t="shared" si="22"/>
        <v>96</v>
      </c>
      <c r="I102" s="44">
        <f t="shared" si="22"/>
        <v>96</v>
      </c>
      <c r="J102" s="44">
        <f t="shared" si="22"/>
        <v>96</v>
      </c>
      <c r="K102" s="44">
        <f t="shared" si="22"/>
        <v>96</v>
      </c>
      <c r="L102" s="44">
        <f t="shared" si="22"/>
        <v>96</v>
      </c>
      <c r="M102" s="44">
        <f t="shared" si="22"/>
        <v>96</v>
      </c>
      <c r="N102" s="44">
        <f t="shared" si="22"/>
        <v>96</v>
      </c>
      <c r="O102" s="44">
        <f t="shared" si="22"/>
        <v>96</v>
      </c>
      <c r="P102" s="44">
        <f t="shared" si="22"/>
        <v>96</v>
      </c>
      <c r="Q102" s="44">
        <f t="shared" si="22"/>
        <v>96</v>
      </c>
      <c r="R102" s="44">
        <f t="shared" si="22"/>
        <v>96</v>
      </c>
      <c r="S102" s="44">
        <f t="shared" si="22"/>
        <v>96</v>
      </c>
      <c r="T102" s="44">
        <f t="shared" si="22"/>
        <v>89</v>
      </c>
      <c r="U102" s="44">
        <f t="shared" si="22"/>
        <v>89</v>
      </c>
      <c r="V102" s="44">
        <f t="shared" si="22"/>
        <v>89</v>
      </c>
      <c r="W102" s="44">
        <f t="shared" si="22"/>
        <v>64</v>
      </c>
      <c r="X102" s="44">
        <f t="shared" si="22"/>
        <v>64</v>
      </c>
      <c r="Y102" s="44">
        <f t="shared" si="22"/>
        <v>64</v>
      </c>
      <c r="Z102" s="44">
        <f t="shared" si="22"/>
        <v>96</v>
      </c>
      <c r="AA102" s="44">
        <f t="shared" si="22"/>
        <v>96</v>
      </c>
      <c r="AB102" s="44">
        <f t="shared" si="22"/>
        <v>96</v>
      </c>
      <c r="AC102" s="43">
        <f t="shared" si="22"/>
        <v>96</v>
      </c>
      <c r="AD102" s="43">
        <f t="shared" si="22"/>
        <v>38</v>
      </c>
      <c r="AE102" s="43">
        <f>+COUNTA(AE4:AE99)</f>
        <v>96</v>
      </c>
    </row>
    <row r="103" spans="1:31" x14ac:dyDescent="0.25">
      <c r="A103" s="43" t="s">
        <v>49</v>
      </c>
      <c r="B103" s="45">
        <f>+AVERAGE(B4:B99)</f>
        <v>29.409583333333341</v>
      </c>
      <c r="C103" s="45">
        <f t="shared" ref="C103:AB103" si="23">+AVERAGE(C4:C99)</f>
        <v>1.4791666666666667</v>
      </c>
      <c r="D103" s="45">
        <f t="shared" si="23"/>
        <v>5.8870833333333357</v>
      </c>
      <c r="E103" s="45">
        <f t="shared" si="23"/>
        <v>35.296666666666667</v>
      </c>
      <c r="F103" s="45">
        <f t="shared" si="23"/>
        <v>7.9146874999999994</v>
      </c>
      <c r="G103" s="45">
        <f t="shared" si="23"/>
        <v>43.211354166666673</v>
      </c>
      <c r="H103" s="45">
        <f t="shared" si="23"/>
        <v>7.3731250000000017</v>
      </c>
      <c r="I103" s="45">
        <f t="shared" si="23"/>
        <v>50.584479166666704</v>
      </c>
      <c r="J103" s="45">
        <f t="shared" si="23"/>
        <v>15.158749999999996</v>
      </c>
      <c r="K103" s="45">
        <f t="shared" si="23"/>
        <v>65.743229166666694</v>
      </c>
      <c r="L103" s="45">
        <f t="shared" si="23"/>
        <v>15.018437500000003</v>
      </c>
      <c r="M103" s="45">
        <f t="shared" si="23"/>
        <v>80.761666666666727</v>
      </c>
      <c r="N103" s="45">
        <f t="shared" si="23"/>
        <v>28.900625000000019</v>
      </c>
      <c r="O103" s="45">
        <f t="shared" si="23"/>
        <v>109.66229166666675</v>
      </c>
      <c r="P103" s="45">
        <f t="shared" si="23"/>
        <v>40.129687500000003</v>
      </c>
      <c r="Q103" s="45">
        <f t="shared" si="23"/>
        <v>149.79197916666666</v>
      </c>
      <c r="R103" s="45">
        <f t="shared" si="23"/>
        <v>1.4895833333333333</v>
      </c>
      <c r="S103" s="45">
        <f t="shared" si="23"/>
        <v>155.02431249999998</v>
      </c>
      <c r="T103" s="45">
        <f t="shared" si="23"/>
        <v>15.971123595505624</v>
      </c>
      <c r="U103" s="45">
        <f t="shared" si="23"/>
        <v>164.42146067415732</v>
      </c>
      <c r="V103" s="45">
        <f t="shared" si="23"/>
        <v>167.94455056179777</v>
      </c>
      <c r="W103" s="45">
        <f t="shared" si="23"/>
        <v>11.775624999999998</v>
      </c>
      <c r="X103" s="45">
        <f t="shared" si="23"/>
        <v>171.98093750000004</v>
      </c>
      <c r="Y103" s="45">
        <f t="shared" si="23"/>
        <v>188.42568750000004</v>
      </c>
      <c r="Z103" s="45">
        <f t="shared" si="23"/>
        <v>6.708333333333333</v>
      </c>
      <c r="AA103" s="45">
        <f t="shared" si="23"/>
        <v>1.7083333333333333</v>
      </c>
      <c r="AB103" s="45">
        <f t="shared" si="23"/>
        <v>189.38841666666656</v>
      </c>
      <c r="AE103" s="43">
        <f>+AE102-AE101</f>
        <v>58</v>
      </c>
    </row>
  </sheetData>
  <autoFilter ref="A3:AE99" xr:uid="{82DF9105-F62E-41D9-AF1F-78010771AB0C}">
    <sortState xmlns:xlrd2="http://schemas.microsoft.com/office/spreadsheetml/2017/richdata2" ref="A4:AE99">
      <sortCondition ref="C3:C99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las-rcalcul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2-06T02:44:28Z</dcterms:created>
  <dcterms:modified xsi:type="dcterms:W3CDTF">2023-02-06T02:49:46Z</dcterms:modified>
</cp:coreProperties>
</file>